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601"/>
  <workbookPr/>
  <mc:AlternateContent xmlns:mc="http://schemas.openxmlformats.org/markup-compatibility/2006">
    <mc:Choice Requires="x15">
      <x15ac:absPath xmlns:x15ac="http://schemas.microsoft.com/office/spreadsheetml/2010/11/ac" url="C:\Feng lab-1\manuscript\2022\DNA binder\manuscript\submit\Nature Nanotechnology\revision\Final\submit\re-revision\Final\"/>
    </mc:Choice>
  </mc:AlternateContent>
  <xr:revisionPtr revIDLastSave="0" documentId="13_ncr:1_{22734A54-59D4-47F2-BE93-2F99F984655F}" xr6:coauthVersionLast="47" xr6:coauthVersionMax="47" xr10:uidLastSave="{00000000-0000-0000-0000-000000000000}"/>
  <bookViews>
    <workbookView xWindow="-108" yWindow="-108" windowWidth="23256" windowHeight="13896" firstSheet="10" activeTab="31" xr2:uid="{00000000-000D-0000-FFFF-FFFF00000000}"/>
  </bookViews>
  <sheets>
    <sheet name="2a" sheetId="1" r:id="rId1"/>
    <sheet name="2b" sheetId="2" r:id="rId2"/>
    <sheet name="2c" sheetId="3" r:id="rId3"/>
    <sheet name="2d" sheetId="4" r:id="rId4"/>
    <sheet name="2e" sheetId="5" r:id="rId5"/>
    <sheet name="2j" sheetId="6" r:id="rId6"/>
    <sheet name="2k" sheetId="7" r:id="rId7"/>
    <sheet name="2l" sheetId="8" r:id="rId8"/>
    <sheet name="2m" sheetId="9" r:id="rId9"/>
    <sheet name="3b" sheetId="10" r:id="rId10"/>
    <sheet name="3c" sheetId="11" r:id="rId11"/>
    <sheet name="3d" sheetId="12" r:id="rId12"/>
    <sheet name="3e" sheetId="13" r:id="rId13"/>
    <sheet name="3f" sheetId="14" r:id="rId14"/>
    <sheet name="4a" sheetId="15" r:id="rId15"/>
    <sheet name="4b" sheetId="16" r:id="rId16"/>
    <sheet name="4c" sheetId="17" r:id="rId17"/>
    <sheet name="4e" sheetId="18" r:id="rId18"/>
    <sheet name="4f" sheetId="19" r:id="rId19"/>
    <sheet name="5f" sheetId="20" r:id="rId20"/>
    <sheet name="5g" sheetId="21" r:id="rId21"/>
    <sheet name="5h" sheetId="22" r:id="rId22"/>
    <sheet name="5i" sheetId="23" r:id="rId23"/>
    <sheet name="5j" sheetId="24" r:id="rId24"/>
    <sheet name="5k" sheetId="25" r:id="rId25"/>
    <sheet name="5l" sheetId="26" r:id="rId26"/>
    <sheet name="5m" sheetId="27" r:id="rId27"/>
    <sheet name="5n" sheetId="28" r:id="rId28"/>
    <sheet name="6d" sheetId="29" r:id="rId29"/>
    <sheet name="6e" sheetId="30" r:id="rId30"/>
    <sheet name="6k" sheetId="31" r:id="rId31"/>
    <sheet name="6l" sheetId="32" r:id="rId3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11" i="23" l="1"/>
  <c r="L11" i="23"/>
  <c r="K12" i="23"/>
  <c r="L12" i="23"/>
  <c r="M12" i="23"/>
  <c r="N12" i="23"/>
  <c r="K13" i="23"/>
  <c r="L13" i="23"/>
  <c r="M13" i="23"/>
  <c r="N13" i="23"/>
  <c r="K14" i="23"/>
  <c r="L14" i="23"/>
  <c r="M14" i="23"/>
  <c r="N14" i="23"/>
  <c r="K15" i="23"/>
  <c r="L15" i="23"/>
  <c r="M15" i="23"/>
  <c r="N15" i="23"/>
  <c r="K16" i="23"/>
  <c r="L16" i="23"/>
  <c r="M16" i="23"/>
  <c r="N16" i="23"/>
  <c r="K17" i="23"/>
  <c r="L17" i="23"/>
  <c r="M17" i="23"/>
  <c r="N17" i="23"/>
  <c r="K18" i="23"/>
  <c r="L18" i="23"/>
  <c r="M18" i="23"/>
  <c r="N18" i="23"/>
  <c r="K19" i="23"/>
  <c r="L19" i="23"/>
  <c r="M19" i="23"/>
  <c r="N19" i="23"/>
  <c r="K20" i="23"/>
  <c r="L20" i="23"/>
  <c r="M20" i="23"/>
  <c r="N20" i="23"/>
  <c r="M21" i="23"/>
  <c r="N21" i="23"/>
  <c r="L10" i="23"/>
  <c r="M10" i="23"/>
  <c r="N10" i="23"/>
  <c r="K10" i="23"/>
  <c r="E4" i="14"/>
  <c r="F4" i="14"/>
  <c r="E5" i="14"/>
  <c r="F5" i="14"/>
  <c r="E6" i="14"/>
  <c r="F6" i="14"/>
  <c r="E7" i="14"/>
  <c r="F7" i="14"/>
  <c r="E8" i="14"/>
  <c r="F8" i="14"/>
  <c r="E9" i="14"/>
  <c r="F9" i="14"/>
  <c r="E10" i="14"/>
  <c r="F10" i="14"/>
  <c r="E11" i="14"/>
  <c r="F11" i="14"/>
  <c r="E12" i="14"/>
  <c r="F12" i="14"/>
  <c r="E13" i="14"/>
  <c r="F13" i="14"/>
  <c r="E14" i="14"/>
  <c r="F14" i="14"/>
  <c r="E15" i="14"/>
  <c r="F15" i="14"/>
  <c r="E16" i="14"/>
  <c r="F16" i="14"/>
  <c r="E17" i="14"/>
  <c r="F17" i="14"/>
  <c r="E18" i="14"/>
  <c r="F18" i="14"/>
  <c r="E19" i="14"/>
  <c r="F19" i="14"/>
  <c r="E20" i="14"/>
  <c r="F20" i="14"/>
  <c r="F3" i="14"/>
  <c r="E3" i="14"/>
  <c r="D24" i="14"/>
  <c r="E3" i="13"/>
  <c r="F3" i="13"/>
  <c r="E4" i="13"/>
  <c r="F4" i="13"/>
  <c r="E5" i="13"/>
  <c r="F5" i="13"/>
  <c r="E6" i="13"/>
  <c r="F6" i="13"/>
  <c r="E7" i="13"/>
  <c r="F7" i="13"/>
  <c r="E8" i="13"/>
  <c r="F8" i="13"/>
  <c r="E9" i="13"/>
  <c r="F9" i="13"/>
  <c r="E10" i="13"/>
  <c r="F10" i="13"/>
  <c r="E11" i="13"/>
  <c r="F11" i="13"/>
  <c r="E12" i="13"/>
  <c r="F12" i="13"/>
  <c r="E13" i="13"/>
  <c r="F13" i="13"/>
  <c r="E14" i="13"/>
  <c r="F14" i="13"/>
  <c r="E15" i="13"/>
  <c r="F15" i="13"/>
  <c r="F2" i="13"/>
  <c r="E2" i="13"/>
  <c r="A3" i="14"/>
</calcChain>
</file>

<file path=xl/sharedStrings.xml><?xml version="1.0" encoding="utf-8"?>
<sst xmlns="http://schemas.openxmlformats.org/spreadsheetml/2006/main" count="356" uniqueCount="174">
  <si>
    <t>[SG-I] uM</t>
  </si>
  <si>
    <t>SG-I_Fit_Conc</t>
  </si>
  <si>
    <t>Fit_K</t>
  </si>
  <si>
    <t>LinearFit</t>
  </si>
  <si>
    <t>DAPI</t>
  </si>
  <si>
    <t>Quinacrine</t>
  </si>
  <si>
    <t>SG-I</t>
  </si>
  <si>
    <t>Proflavin</t>
  </si>
  <si>
    <t>Echinomycin</t>
  </si>
  <si>
    <t>RuPhen3Cl2</t>
  </si>
  <si>
    <t>1-BQC</t>
  </si>
  <si>
    <t>Phase 1</t>
  </si>
  <si>
    <t>SYBR Green I</t>
  </si>
  <si>
    <t>Phase 2</t>
  </si>
  <si>
    <t>Trial 1</t>
  </si>
  <si>
    <t>Trial 2</t>
  </si>
  <si>
    <t>P.C.</t>
  </si>
  <si>
    <t>[Berenil] / M</t>
  </si>
  <si>
    <t>Strong Neutral Binder Echinomycin</t>
  </si>
  <si>
    <t>Conc.</t>
  </si>
  <si>
    <t>Cy5 Channel</t>
  </si>
  <si>
    <t>Weak Charged Binder RuPhen3Cl2</t>
  </si>
  <si>
    <t>Non-Binder 1-BQC</t>
  </si>
  <si>
    <t>CY5 Channel</t>
  </si>
  <si>
    <t>1-BQC Conc</t>
  </si>
  <si>
    <t>Log(BINDKd)</t>
  </si>
  <si>
    <t>Echinomycin Kd</t>
  </si>
  <si>
    <t>Actinomycin D Kd</t>
  </si>
  <si>
    <t>Ellipticine Kd</t>
  </si>
  <si>
    <t>Quinacrine Kd</t>
  </si>
  <si>
    <t>DAPI Kd</t>
  </si>
  <si>
    <t>Pico Green Kd</t>
  </si>
  <si>
    <t>Netropsin Kd</t>
  </si>
  <si>
    <t>SG I Kd</t>
  </si>
  <si>
    <t>Berenil Kd</t>
  </si>
  <si>
    <t>Doxorubicin Kd</t>
  </si>
  <si>
    <t>TO Kd</t>
  </si>
  <si>
    <t>Daunorubicin Kd</t>
  </si>
  <si>
    <t>Eva Green Kd</t>
  </si>
  <si>
    <t>Proflavine Kd</t>
  </si>
  <si>
    <t>EtBr Kd</t>
  </si>
  <si>
    <t>H 33258 Kd</t>
  </si>
  <si>
    <t>Log(reported Kd)</t>
  </si>
  <si>
    <t>Actinomycin D</t>
  </si>
  <si>
    <t>Ellipticine</t>
  </si>
  <si>
    <t>Pico Green</t>
  </si>
  <si>
    <t>Netropsin</t>
  </si>
  <si>
    <t>SG I</t>
  </si>
  <si>
    <t>Berenil</t>
  </si>
  <si>
    <t>Doxorubicin</t>
  </si>
  <si>
    <t>TO</t>
  </si>
  <si>
    <t>Daunorubicin</t>
  </si>
  <si>
    <t>Eva Green</t>
  </si>
  <si>
    <t>Proflavine</t>
  </si>
  <si>
    <t>EtBr</t>
  </si>
  <si>
    <t>H 33258</t>
  </si>
  <si>
    <t>BIND n</t>
  </si>
  <si>
    <t>Echinomycin n</t>
  </si>
  <si>
    <t>Actinomycin D n</t>
  </si>
  <si>
    <t>Ellipticine n</t>
  </si>
  <si>
    <t>Quinacrine n</t>
  </si>
  <si>
    <t>DAPI n</t>
  </si>
  <si>
    <t>Pico Green n</t>
  </si>
  <si>
    <t>Netropsin n</t>
  </si>
  <si>
    <t>SG I n</t>
  </si>
  <si>
    <t>Berenil n</t>
  </si>
  <si>
    <t>Doxorubicin n</t>
  </si>
  <si>
    <t>TO n</t>
  </si>
  <si>
    <t>Daunorubicin n</t>
  </si>
  <si>
    <t>Eva Green n</t>
  </si>
  <si>
    <t>Proflavine n</t>
  </si>
  <si>
    <t>EtBr n</t>
  </si>
  <si>
    <t>H 33258 n</t>
  </si>
  <si>
    <t>Log(n)</t>
  </si>
  <si>
    <t>Kd μM</t>
  </si>
  <si>
    <t>CBC μM</t>
  </si>
  <si>
    <t>SG</t>
  </si>
  <si>
    <t>H33258</t>
  </si>
  <si>
    <t>EB</t>
  </si>
  <si>
    <t>Br-DAPI</t>
  </si>
  <si>
    <t>DRUG</t>
  </si>
  <si>
    <t>[Evagreen] / M</t>
  </si>
  <si>
    <t>Average</t>
  </si>
  <si>
    <t>Pico Green conc M</t>
  </si>
  <si>
    <t xml:space="preserve">Drug </t>
  </si>
  <si>
    <t>ΔH0(kcal/mol)</t>
  </si>
  <si>
    <t>-TΔS0 310K(kcal/mol)</t>
  </si>
  <si>
    <t>ΔG0(kcal/mol)</t>
  </si>
  <si>
    <t>Thiazole Orange</t>
  </si>
  <si>
    <t>Ethidium Bromide</t>
  </si>
  <si>
    <t>Ecinomycin</t>
  </si>
  <si>
    <t>Sybr Green I</t>
  </si>
  <si>
    <t>Hoechst 33258</t>
  </si>
  <si>
    <t>BIND</t>
  </si>
  <si>
    <t>Echinomycin Paper</t>
  </si>
  <si>
    <t>Actinomycin D Paper</t>
  </si>
  <si>
    <t>Ellipticine Paper</t>
  </si>
  <si>
    <t>Quinacrine Paper</t>
  </si>
  <si>
    <t>DAPI Paper</t>
  </si>
  <si>
    <t>Netropsin Paper</t>
  </si>
  <si>
    <t>Berenil Paper</t>
  </si>
  <si>
    <t>Doxorubicin Paper</t>
  </si>
  <si>
    <t>Daunorubicin Paper</t>
  </si>
  <si>
    <t>EtBr Paper</t>
  </si>
  <si>
    <t>Proflavine Paper</t>
  </si>
  <si>
    <t>H 33258 Paper</t>
  </si>
  <si>
    <t>1/T</t>
  </si>
  <si>
    <t>LnK</t>
  </si>
  <si>
    <t>lnk</t>
  </si>
  <si>
    <t>Hairpin Multiplier</t>
  </si>
  <si>
    <t>TAAAT</t>
  </si>
  <si>
    <t>TTAAC</t>
  </si>
  <si>
    <t>GTAAG</t>
  </si>
  <si>
    <t>TAGAA</t>
  </si>
  <si>
    <t>GCTTC</t>
  </si>
  <si>
    <t>TTCAG</t>
  </si>
  <si>
    <t>GGCTC</t>
  </si>
  <si>
    <t>GCGCC</t>
  </si>
  <si>
    <t>Doxrubicin</t>
  </si>
  <si>
    <t>average</t>
  </si>
  <si>
    <t>conc. M</t>
  </si>
  <si>
    <t>0 hairpin</t>
  </si>
  <si>
    <t>100 Hairpin</t>
  </si>
  <si>
    <t>trial 1</t>
  </si>
  <si>
    <t>trial 2</t>
  </si>
  <si>
    <t>Log conc. M</t>
  </si>
  <si>
    <t>A</t>
  </si>
  <si>
    <t>B</t>
  </si>
  <si>
    <t>C</t>
  </si>
  <si>
    <t>D</t>
  </si>
  <si>
    <t>E</t>
  </si>
  <si>
    <t>F</t>
  </si>
  <si>
    <t>G</t>
  </si>
  <si>
    <t>H</t>
  </si>
  <si>
    <t>I</t>
  </si>
  <si>
    <t>J</t>
  </si>
  <si>
    <t>K</t>
  </si>
  <si>
    <t>L</t>
  </si>
  <si>
    <t>M</t>
  </si>
  <si>
    <t>N</t>
  </si>
  <si>
    <t>O</t>
  </si>
  <si>
    <t>P</t>
  </si>
  <si>
    <t>Q</t>
  </si>
  <si>
    <t>R</t>
  </si>
  <si>
    <t>S</t>
  </si>
  <si>
    <t>T</t>
  </si>
  <si>
    <t>N.C.</t>
  </si>
  <si>
    <t>Trial 3</t>
  </si>
  <si>
    <t>Trial 4</t>
  </si>
  <si>
    <t>Trial 5</t>
  </si>
  <si>
    <t>Trial 6</t>
  </si>
  <si>
    <t>Trial 7</t>
  </si>
  <si>
    <t>Trial 8</t>
  </si>
  <si>
    <t>Trial 9</t>
  </si>
  <si>
    <t>Trial 10</t>
  </si>
  <si>
    <t>Conc. M</t>
  </si>
  <si>
    <t>Temp</t>
  </si>
  <si>
    <t>S20 20uM</t>
  </si>
  <si>
    <t>S20 10uM</t>
  </si>
  <si>
    <t>S20 5uM</t>
  </si>
  <si>
    <t>S20 4uM</t>
  </si>
  <si>
    <t>S20 2.5 uM</t>
  </si>
  <si>
    <t>No Ligand</t>
  </si>
  <si>
    <t>Buffer Only</t>
  </si>
  <si>
    <t>Yield</t>
    <phoneticPr fontId="2" type="noConversion"/>
  </si>
  <si>
    <t>Yield-rep2</t>
    <phoneticPr fontId="2" type="noConversion"/>
  </si>
  <si>
    <t>Yield-rep1</t>
    <phoneticPr fontId="2" type="noConversion"/>
  </si>
  <si>
    <t>Cy5 channel</t>
    <phoneticPr fontId="2" type="noConversion"/>
  </si>
  <si>
    <t>raw fluorescence</t>
    <phoneticPr fontId="2" type="noConversion"/>
  </si>
  <si>
    <t>concentration</t>
    <phoneticPr fontId="2" type="noConversion"/>
  </si>
  <si>
    <t>Yield-rep-1</t>
    <phoneticPr fontId="2" type="noConversion"/>
  </si>
  <si>
    <t>Yield-rep-2</t>
    <phoneticPr fontId="2" type="noConversion"/>
  </si>
  <si>
    <t>average</t>
    <phoneticPr fontId="2" type="noConversion"/>
  </si>
  <si>
    <t>fluorescence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等线"/>
      <family val="2"/>
      <scheme val="minor"/>
    </font>
    <font>
      <sz val="10"/>
      <name val="Arial"/>
    </font>
    <font>
      <sz val="9"/>
      <name val="等线"/>
      <family val="3"/>
      <charset val="134"/>
      <scheme val="minor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 applyAlignment="1">
      <alignment horizontal="center"/>
    </xf>
    <xf numFmtId="0" fontId="1" fillId="0" borderId="0" xfId="0" applyFont="1"/>
    <xf numFmtId="11" fontId="0" fillId="0" borderId="0" xfId="0" applyNumberFormat="1"/>
    <xf numFmtId="0" fontId="3" fillId="0" borderId="0" xfId="0" applyFont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34" Type="http://schemas.openxmlformats.org/officeDocument/2006/relationships/styles" Target="style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sharedStrings" Target="sharedStrings.xml"/><Relationship Id="rId8" Type="http://schemas.openxmlformats.org/officeDocument/2006/relationships/worksheet" Target="worksheets/sheet8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17"/>
  <sheetViews>
    <sheetView workbookViewId="0">
      <selection activeCell="C20" sqref="C20"/>
    </sheetView>
  </sheetViews>
  <sheetFormatPr defaultRowHeight="13.8" x14ac:dyDescent="0.25"/>
  <sheetData>
    <row r="1" spans="1:3" x14ac:dyDescent="0.25">
      <c r="A1" s="1" t="s">
        <v>0</v>
      </c>
      <c r="B1" s="4" t="s">
        <v>164</v>
      </c>
      <c r="C1" s="1"/>
    </row>
    <row r="2" spans="1:3" x14ac:dyDescent="0.25">
      <c r="A2" s="2">
        <v>1.5999999999999999E-6</v>
      </c>
      <c r="B2" s="2">
        <v>0.95263200000000003</v>
      </c>
      <c r="C2" s="2"/>
    </row>
    <row r="3" spans="1:3" x14ac:dyDescent="0.25">
      <c r="A3" s="2">
        <v>1.28E-6</v>
      </c>
      <c r="B3" s="2">
        <v>0.9</v>
      </c>
      <c r="C3" s="2"/>
    </row>
    <row r="4" spans="1:3" x14ac:dyDescent="0.25">
      <c r="A4" s="2">
        <v>1.02E-6</v>
      </c>
      <c r="B4" s="2">
        <v>0.75526300000000002</v>
      </c>
      <c r="C4" s="2"/>
    </row>
    <row r="5" spans="1:3" x14ac:dyDescent="0.25">
      <c r="A5" s="2">
        <v>8.1900000000000001E-7</v>
      </c>
      <c r="B5" s="2">
        <v>0.43157899999999999</v>
      </c>
      <c r="C5" s="2"/>
    </row>
    <row r="6" spans="1:3" x14ac:dyDescent="0.25">
      <c r="A6" s="2">
        <v>6.5499999999999998E-7</v>
      </c>
      <c r="B6" s="2">
        <v>0.234211</v>
      </c>
      <c r="C6" s="2"/>
    </row>
    <row r="7" spans="1:3" x14ac:dyDescent="0.25">
      <c r="A7" s="2">
        <v>5.2399999999999998E-7</v>
      </c>
      <c r="B7" s="2">
        <v>8.9473999999999998E-2</v>
      </c>
      <c r="C7" s="2"/>
    </row>
    <row r="8" spans="1:3" x14ac:dyDescent="0.25">
      <c r="A8" s="2">
        <v>4.1899999999999998E-7</v>
      </c>
      <c r="B8" s="2">
        <v>3.9474000000000002E-2</v>
      </c>
      <c r="C8" s="2"/>
    </row>
    <row r="9" spans="1:3" x14ac:dyDescent="0.25">
      <c r="A9" s="2">
        <v>3.3599999999999999E-7</v>
      </c>
      <c r="B9" s="2">
        <v>4.7368E-2</v>
      </c>
      <c r="C9" s="2"/>
    </row>
    <row r="10" spans="1:3" x14ac:dyDescent="0.25">
      <c r="A10" s="2">
        <v>2.6800000000000002E-7</v>
      </c>
      <c r="B10" s="2">
        <v>8.4210999999999994E-2</v>
      </c>
      <c r="C10" s="2"/>
    </row>
    <row r="11" spans="1:3" x14ac:dyDescent="0.25">
      <c r="A11" s="2">
        <v>2.1500000000000001E-7</v>
      </c>
      <c r="B11" s="2">
        <v>0.12894700000000001</v>
      </c>
      <c r="C11" s="2"/>
    </row>
    <row r="12" spans="1:3" x14ac:dyDescent="0.25">
      <c r="A12" s="2">
        <v>1.72E-7</v>
      </c>
      <c r="B12" s="2">
        <v>0.18684200000000001</v>
      </c>
      <c r="C12" s="2"/>
    </row>
    <row r="13" spans="1:3" x14ac:dyDescent="0.25">
      <c r="A13" s="2">
        <v>1.37E-7</v>
      </c>
      <c r="B13" s="2">
        <v>0.21315799999999999</v>
      </c>
      <c r="C13" s="2"/>
    </row>
    <row r="14" spans="1:3" x14ac:dyDescent="0.25">
      <c r="A14" s="2">
        <v>1.1000000000000001E-7</v>
      </c>
      <c r="B14" s="2">
        <v>0.33684199999999997</v>
      </c>
      <c r="C14" s="2"/>
    </row>
    <row r="15" spans="1:3" x14ac:dyDescent="0.25">
      <c r="A15" s="2">
        <v>5.6300000000000001E-8</v>
      </c>
      <c r="B15" s="2">
        <v>0.41842099999999999</v>
      </c>
      <c r="C15" s="2"/>
    </row>
    <row r="16" spans="1:3" x14ac:dyDescent="0.25">
      <c r="A16" s="2">
        <v>1.8399999999999999E-8</v>
      </c>
      <c r="B16" s="2">
        <v>0.471053</v>
      </c>
      <c r="C16" s="2"/>
    </row>
    <row r="17" spans="1:3" x14ac:dyDescent="0.25">
      <c r="A17" s="2">
        <v>0</v>
      </c>
      <c r="B17" s="2">
        <v>0.52631600000000001</v>
      </c>
      <c r="C17" s="2"/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60E2D2-F934-47AB-9D6F-EE96B7EC853A}">
  <dimension ref="A1:S17"/>
  <sheetViews>
    <sheetView workbookViewId="0">
      <selection activeCell="S1" sqref="S1"/>
    </sheetView>
  </sheetViews>
  <sheetFormatPr defaultRowHeight="13.8" x14ac:dyDescent="0.25"/>
  <sheetData>
    <row r="1" spans="1:19" x14ac:dyDescent="0.25">
      <c r="B1" t="s">
        <v>25</v>
      </c>
      <c r="C1" t="s">
        <v>26</v>
      </c>
      <c r="D1" t="s">
        <v>27</v>
      </c>
      <c r="E1" t="s">
        <v>28</v>
      </c>
      <c r="F1" t="s">
        <v>29</v>
      </c>
      <c r="G1" t="s">
        <v>30</v>
      </c>
      <c r="H1" t="s">
        <v>31</v>
      </c>
      <c r="I1" t="s">
        <v>32</v>
      </c>
      <c r="J1" t="s">
        <v>33</v>
      </c>
      <c r="K1" t="s">
        <v>34</v>
      </c>
      <c r="L1" t="s">
        <v>35</v>
      </c>
      <c r="M1" t="s">
        <v>36</v>
      </c>
      <c r="N1" t="s">
        <v>37</v>
      </c>
      <c r="O1" t="s">
        <v>38</v>
      </c>
      <c r="P1" t="s">
        <v>39</v>
      </c>
      <c r="Q1" t="s">
        <v>40</v>
      </c>
      <c r="R1" t="s">
        <v>41</v>
      </c>
      <c r="S1" t="s">
        <v>42</v>
      </c>
    </row>
    <row r="2" spans="1:19" x14ac:dyDescent="0.25">
      <c r="A2" t="s">
        <v>8</v>
      </c>
      <c r="B2">
        <v>2.3918170000000001</v>
      </c>
      <c r="C2">
        <v>2.5078559999999999</v>
      </c>
      <c r="S2">
        <v>2.5078559999999999</v>
      </c>
    </row>
    <row r="3" spans="1:19" x14ac:dyDescent="0.25">
      <c r="A3" t="s">
        <v>43</v>
      </c>
      <c r="B3">
        <v>2.1676129999999998</v>
      </c>
      <c r="D3">
        <v>2.0969099999999998</v>
      </c>
      <c r="S3">
        <v>2.0969099999999998</v>
      </c>
    </row>
    <row r="4" spans="1:19" x14ac:dyDescent="0.25">
      <c r="A4" t="s">
        <v>44</v>
      </c>
      <c r="B4">
        <v>2.3438020000000002</v>
      </c>
      <c r="E4">
        <v>2.9777239999999998</v>
      </c>
      <c r="S4">
        <v>2.9777239999999998</v>
      </c>
    </row>
    <row r="5" spans="1:19" x14ac:dyDescent="0.25">
      <c r="A5" t="s">
        <v>5</v>
      </c>
      <c r="B5">
        <v>-0.39794000000000002</v>
      </c>
      <c r="F5">
        <v>-0.30103000000000002</v>
      </c>
      <c r="S5">
        <v>-0.30103000000000002</v>
      </c>
    </row>
    <row r="6" spans="1:19" x14ac:dyDescent="0.25">
      <c r="A6" t="s">
        <v>4</v>
      </c>
      <c r="B6">
        <v>4.1392999999999999E-2</v>
      </c>
      <c r="G6">
        <v>0.25527300000000003</v>
      </c>
      <c r="S6">
        <v>0.25527300000000003</v>
      </c>
    </row>
    <row r="7" spans="1:19" x14ac:dyDescent="0.25">
      <c r="A7" t="s">
        <v>45</v>
      </c>
      <c r="B7">
        <v>0.39794000000000002</v>
      </c>
      <c r="H7">
        <v>0.69896999999999998</v>
      </c>
      <c r="S7">
        <v>0.69896999999999998</v>
      </c>
    </row>
    <row r="8" spans="1:19" x14ac:dyDescent="0.25">
      <c r="A8" t="s">
        <v>46</v>
      </c>
      <c r="B8">
        <v>0.72427600000000003</v>
      </c>
      <c r="I8">
        <v>0.69896999999999998</v>
      </c>
      <c r="S8">
        <v>0.69896999999999998</v>
      </c>
    </row>
    <row r="9" spans="1:19" x14ac:dyDescent="0.25">
      <c r="A9" t="s">
        <v>47</v>
      </c>
      <c r="B9">
        <v>0.85125799999999996</v>
      </c>
      <c r="J9">
        <v>0.49136200000000002</v>
      </c>
      <c r="S9">
        <v>0.49136200000000002</v>
      </c>
    </row>
    <row r="10" spans="1:19" x14ac:dyDescent="0.25">
      <c r="A10" t="s">
        <v>48</v>
      </c>
      <c r="B10">
        <v>1.2430380000000001</v>
      </c>
      <c r="K10">
        <v>1.1367210000000001</v>
      </c>
      <c r="S10">
        <v>1.1367210000000001</v>
      </c>
    </row>
    <row r="11" spans="1:19" x14ac:dyDescent="0.25">
      <c r="A11" t="s">
        <v>49</v>
      </c>
      <c r="B11">
        <v>1.307496</v>
      </c>
      <c r="L11">
        <v>1.6384890000000001</v>
      </c>
      <c r="S11">
        <v>1.6384890000000001</v>
      </c>
    </row>
    <row r="12" spans="1:19" x14ac:dyDescent="0.25">
      <c r="A12" t="s">
        <v>50</v>
      </c>
      <c r="B12">
        <v>1.4082399999999999</v>
      </c>
      <c r="M12">
        <v>1.823474</v>
      </c>
      <c r="S12">
        <v>1.823474</v>
      </c>
    </row>
    <row r="13" spans="1:19" x14ac:dyDescent="0.25">
      <c r="A13" t="s">
        <v>51</v>
      </c>
      <c r="B13">
        <v>1.4313640000000001</v>
      </c>
      <c r="N13">
        <v>2.0755469999999998</v>
      </c>
      <c r="S13">
        <v>2.0755469999999998</v>
      </c>
    </row>
    <row r="14" spans="1:19" x14ac:dyDescent="0.25">
      <c r="A14" t="s">
        <v>52</v>
      </c>
      <c r="B14">
        <v>1.751279</v>
      </c>
      <c r="O14">
        <v>2.5375670000000001</v>
      </c>
      <c r="S14">
        <v>2.5375670000000001</v>
      </c>
    </row>
    <row r="15" spans="1:19" x14ac:dyDescent="0.25">
      <c r="A15" t="s">
        <v>53</v>
      </c>
      <c r="B15">
        <v>1.499687</v>
      </c>
      <c r="P15">
        <v>1.8241259999999999</v>
      </c>
      <c r="S15">
        <v>1.8241259999999999</v>
      </c>
    </row>
    <row r="16" spans="1:19" x14ac:dyDescent="0.25">
      <c r="A16" t="s">
        <v>54</v>
      </c>
      <c r="B16">
        <v>1.8318700000000001</v>
      </c>
      <c r="Q16">
        <v>2.0492180000000002</v>
      </c>
      <c r="S16">
        <v>2.0492180000000002</v>
      </c>
    </row>
    <row r="17" spans="1:19" x14ac:dyDescent="0.25">
      <c r="A17" t="s">
        <v>55</v>
      </c>
      <c r="B17">
        <v>2.1699679999999999</v>
      </c>
      <c r="R17">
        <v>2.3098429999999999</v>
      </c>
      <c r="S17">
        <v>2.3098429999999999</v>
      </c>
    </row>
  </sheetData>
  <phoneticPr fontId="2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C9AD00-179D-42EA-8823-04B5113FC477}">
  <dimension ref="A1:S17"/>
  <sheetViews>
    <sheetView workbookViewId="0">
      <selection activeCell="J29" sqref="J29"/>
    </sheetView>
  </sheetViews>
  <sheetFormatPr defaultRowHeight="13.8" x14ac:dyDescent="0.25"/>
  <sheetData>
    <row r="1" spans="1:19" x14ac:dyDescent="0.25">
      <c r="B1" t="s">
        <v>56</v>
      </c>
      <c r="C1" t="s">
        <v>57</v>
      </c>
      <c r="D1" t="s">
        <v>58</v>
      </c>
      <c r="E1" t="s">
        <v>59</v>
      </c>
      <c r="F1" t="s">
        <v>60</v>
      </c>
      <c r="G1" t="s">
        <v>61</v>
      </c>
      <c r="H1" t="s">
        <v>62</v>
      </c>
      <c r="I1" t="s">
        <v>63</v>
      </c>
      <c r="J1" t="s">
        <v>64</v>
      </c>
      <c r="K1" t="s">
        <v>65</v>
      </c>
      <c r="L1" t="s">
        <v>66</v>
      </c>
      <c r="M1" t="s">
        <v>67</v>
      </c>
      <c r="N1" t="s">
        <v>68</v>
      </c>
      <c r="O1" t="s">
        <v>69</v>
      </c>
      <c r="P1" t="s">
        <v>70</v>
      </c>
      <c r="Q1" t="s">
        <v>71</v>
      </c>
      <c r="R1" t="s">
        <v>72</v>
      </c>
      <c r="S1" t="s">
        <v>73</v>
      </c>
    </row>
    <row r="2" spans="1:19" x14ac:dyDescent="0.25">
      <c r="A2" t="s">
        <v>8</v>
      </c>
      <c r="B2">
        <v>0.74741199999999997</v>
      </c>
      <c r="C2">
        <v>0.74507500000000004</v>
      </c>
      <c r="S2">
        <v>0.74507500000000004</v>
      </c>
    </row>
    <row r="3" spans="1:19" x14ac:dyDescent="0.25">
      <c r="A3" t="s">
        <v>43</v>
      </c>
      <c r="B3">
        <v>0.32221899999999998</v>
      </c>
      <c r="D3">
        <v>0.39794000000000002</v>
      </c>
      <c r="S3">
        <v>0.39794000000000002</v>
      </c>
    </row>
    <row r="4" spans="1:19" x14ac:dyDescent="0.25">
      <c r="A4" t="s">
        <v>44</v>
      </c>
      <c r="B4">
        <v>0.447158</v>
      </c>
      <c r="E4">
        <v>0.63848899999999997</v>
      </c>
      <c r="S4">
        <v>0.63848899999999997</v>
      </c>
    </row>
    <row r="5" spans="1:19" x14ac:dyDescent="0.25">
      <c r="A5" t="s">
        <v>5</v>
      </c>
      <c r="B5">
        <v>0.682145</v>
      </c>
      <c r="F5">
        <v>0.69896999999999998</v>
      </c>
      <c r="S5">
        <v>0.69896999999999998</v>
      </c>
    </row>
    <row r="6" spans="1:19" x14ac:dyDescent="0.25">
      <c r="A6" t="s">
        <v>4</v>
      </c>
      <c r="B6">
        <v>0.64147399999999999</v>
      </c>
      <c r="G6">
        <v>0.60206000000000004</v>
      </c>
      <c r="S6">
        <v>0.60206000000000004</v>
      </c>
    </row>
    <row r="7" spans="1:19" x14ac:dyDescent="0.25">
      <c r="A7" t="s">
        <v>45</v>
      </c>
      <c r="B7">
        <v>0.70415099999999997</v>
      </c>
      <c r="H7">
        <v>0.57518800000000003</v>
      </c>
      <c r="S7">
        <v>0.57518800000000003</v>
      </c>
    </row>
    <row r="8" spans="1:19" x14ac:dyDescent="0.25">
      <c r="A8" t="s">
        <v>46</v>
      </c>
      <c r="B8">
        <v>0.73719299999999999</v>
      </c>
      <c r="I8">
        <v>0.77085199999999998</v>
      </c>
      <c r="S8">
        <v>0.77085199999999998</v>
      </c>
    </row>
    <row r="9" spans="1:19" x14ac:dyDescent="0.25">
      <c r="A9" t="s">
        <v>47</v>
      </c>
      <c r="B9">
        <v>0.40654000000000001</v>
      </c>
      <c r="J9">
        <v>0.49275999999999998</v>
      </c>
      <c r="S9">
        <v>0.49275999999999998</v>
      </c>
    </row>
    <row r="10" spans="1:19" x14ac:dyDescent="0.25">
      <c r="A10" t="s">
        <v>48</v>
      </c>
      <c r="B10">
        <v>0.33845599999999998</v>
      </c>
      <c r="K10">
        <v>0.23044899999999999</v>
      </c>
      <c r="S10">
        <v>0.23044899999999999</v>
      </c>
    </row>
    <row r="11" spans="1:19" x14ac:dyDescent="0.25">
      <c r="A11" t="s">
        <v>49</v>
      </c>
      <c r="B11">
        <v>0.46239799999999998</v>
      </c>
      <c r="L11">
        <v>0.47712100000000002</v>
      </c>
      <c r="S11">
        <v>0.47712100000000002</v>
      </c>
    </row>
    <row r="12" spans="1:19" x14ac:dyDescent="0.25">
      <c r="A12" t="s">
        <v>50</v>
      </c>
      <c r="B12">
        <v>0.546543</v>
      </c>
      <c r="M12">
        <v>0.48430000000000001</v>
      </c>
      <c r="S12">
        <v>0.48430000000000001</v>
      </c>
    </row>
    <row r="13" spans="1:19" x14ac:dyDescent="0.25">
      <c r="A13" t="s">
        <v>51</v>
      </c>
      <c r="B13">
        <v>0.51719599999999999</v>
      </c>
      <c r="N13">
        <v>0.50514999999999999</v>
      </c>
      <c r="S13">
        <v>0.50514999999999999</v>
      </c>
    </row>
    <row r="14" spans="1:19" x14ac:dyDescent="0.25">
      <c r="A14" t="s">
        <v>52</v>
      </c>
      <c r="B14">
        <v>0.50514999999999999</v>
      </c>
      <c r="O14">
        <v>0.60206000000000004</v>
      </c>
      <c r="S14">
        <v>0.60206000000000004</v>
      </c>
    </row>
    <row r="15" spans="1:19" x14ac:dyDescent="0.25">
      <c r="A15" t="s">
        <v>53</v>
      </c>
      <c r="B15">
        <v>0.33445399999999997</v>
      </c>
      <c r="P15">
        <v>0.31596999999999997</v>
      </c>
      <c r="S15">
        <v>0.31596999999999997</v>
      </c>
    </row>
    <row r="16" spans="1:19" x14ac:dyDescent="0.25">
      <c r="A16" t="s">
        <v>54</v>
      </c>
      <c r="B16">
        <v>0.376577</v>
      </c>
      <c r="Q16">
        <v>0.34242299999999998</v>
      </c>
      <c r="S16">
        <v>0.34242299999999998</v>
      </c>
    </row>
    <row r="17" spans="1:19" x14ac:dyDescent="0.25">
      <c r="A17" t="s">
        <v>55</v>
      </c>
      <c r="B17">
        <v>0.43296899999999999</v>
      </c>
      <c r="R17">
        <v>0.47712100000000002</v>
      </c>
      <c r="S17">
        <v>0.47712100000000002</v>
      </c>
    </row>
  </sheetData>
  <phoneticPr fontId="2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5FF5E1-09A9-42F0-BE71-76186D8E6F3F}">
  <dimension ref="A1:C14"/>
  <sheetViews>
    <sheetView workbookViewId="0">
      <selection activeCell="H12" sqref="H12"/>
    </sheetView>
  </sheetViews>
  <sheetFormatPr defaultRowHeight="13.8" x14ac:dyDescent="0.25"/>
  <sheetData>
    <row r="1" spans="1:3" x14ac:dyDescent="0.25">
      <c r="A1" t="s">
        <v>80</v>
      </c>
      <c r="B1" t="s">
        <v>74</v>
      </c>
      <c r="C1" t="s">
        <v>75</v>
      </c>
    </row>
    <row r="2" spans="1:3" x14ac:dyDescent="0.25">
      <c r="A2" t="s">
        <v>76</v>
      </c>
      <c r="B2">
        <v>7.0699999999999999E-3</v>
      </c>
      <c r="C2">
        <v>0.313</v>
      </c>
    </row>
    <row r="3" spans="1:3" x14ac:dyDescent="0.25">
      <c r="A3" t="s">
        <v>77</v>
      </c>
      <c r="B3">
        <v>0.14788000000000001</v>
      </c>
      <c r="C3">
        <v>5</v>
      </c>
    </row>
    <row r="4" spans="1:3" x14ac:dyDescent="0.25">
      <c r="A4" t="s">
        <v>78</v>
      </c>
      <c r="B4">
        <v>6.7900000000000002E-2</v>
      </c>
      <c r="C4">
        <v>1.25</v>
      </c>
    </row>
    <row r="5" spans="1:3" x14ac:dyDescent="0.25">
      <c r="A5" t="s">
        <v>48</v>
      </c>
      <c r="B5">
        <v>1.7500000000000002E-2</v>
      </c>
      <c r="C5">
        <v>0.625</v>
      </c>
    </row>
    <row r="6" spans="1:3" x14ac:dyDescent="0.25">
      <c r="A6" t="s">
        <v>79</v>
      </c>
      <c r="B6">
        <v>1.7399999999999999E-2</v>
      </c>
      <c r="C6">
        <v>0.3125</v>
      </c>
    </row>
    <row r="7" spans="1:3" x14ac:dyDescent="0.25">
      <c r="A7" t="s">
        <v>52</v>
      </c>
      <c r="B7">
        <v>5.6399999999999999E-2</v>
      </c>
      <c r="C7">
        <v>9.7656000000000007E-2</v>
      </c>
    </row>
    <row r="8" spans="1:3" x14ac:dyDescent="0.25">
      <c r="A8" t="s">
        <v>49</v>
      </c>
      <c r="B8">
        <v>2.0299999999999999E-2</v>
      </c>
      <c r="C8">
        <v>0.3125</v>
      </c>
    </row>
    <row r="9" spans="1:3" x14ac:dyDescent="0.25">
      <c r="A9" t="s">
        <v>51</v>
      </c>
      <c r="B9">
        <v>2.7E-2</v>
      </c>
      <c r="C9">
        <v>0.3125</v>
      </c>
    </row>
    <row r="10" spans="1:3" x14ac:dyDescent="0.25">
      <c r="A10" t="s">
        <v>45</v>
      </c>
      <c r="B10">
        <v>2.47E-3</v>
      </c>
      <c r="C10">
        <v>9.1874999999999998E-2</v>
      </c>
    </row>
    <row r="11" spans="1:3" x14ac:dyDescent="0.25">
      <c r="A11" t="s">
        <v>53</v>
      </c>
      <c r="B11">
        <v>3.1600000000000003E-2</v>
      </c>
      <c r="C11">
        <v>1.25</v>
      </c>
    </row>
    <row r="12" spans="1:3" x14ac:dyDescent="0.25">
      <c r="A12" t="s">
        <v>50</v>
      </c>
      <c r="B12">
        <v>2.5600000000000001E-2</v>
      </c>
      <c r="C12">
        <v>0.313</v>
      </c>
    </row>
    <row r="13" spans="1:3" x14ac:dyDescent="0.25">
      <c r="A13" t="s">
        <v>5</v>
      </c>
      <c r="B13">
        <v>4.4900000000000002E-4</v>
      </c>
      <c r="C13">
        <v>0.156</v>
      </c>
    </row>
    <row r="14" spans="1:3" x14ac:dyDescent="0.25">
      <c r="A14" t="s">
        <v>4</v>
      </c>
      <c r="B14">
        <v>1.07E-3</v>
      </c>
      <c r="C14">
        <v>0.15625</v>
      </c>
    </row>
  </sheetData>
  <phoneticPr fontId="2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1D90DC-9C1F-4195-9E77-1A65B16C6E66}">
  <dimension ref="A1:F24"/>
  <sheetViews>
    <sheetView workbookViewId="0">
      <selection activeCell="D4" sqref="D4"/>
    </sheetView>
  </sheetViews>
  <sheetFormatPr defaultRowHeight="13.8" x14ac:dyDescent="0.25"/>
  <sheetData>
    <row r="1" spans="1:6" x14ac:dyDescent="0.25">
      <c r="A1" t="s">
        <v>81</v>
      </c>
      <c r="B1" t="s">
        <v>14</v>
      </c>
      <c r="C1" t="s">
        <v>15</v>
      </c>
      <c r="E1" t="s">
        <v>166</v>
      </c>
      <c r="F1" t="s">
        <v>165</v>
      </c>
    </row>
    <row r="2" spans="1:6" x14ac:dyDescent="0.25">
      <c r="A2" s="3">
        <v>7.6293900000000005E-10</v>
      </c>
      <c r="B2">
        <v>632077</v>
      </c>
      <c r="C2">
        <v>641816</v>
      </c>
      <c r="E2">
        <f>B2/$D$24</f>
        <v>0.62642911509827393</v>
      </c>
      <c r="F2">
        <f>C2/$D$24</f>
        <v>0.63608109286671366</v>
      </c>
    </row>
    <row r="3" spans="1:6" x14ac:dyDescent="0.25">
      <c r="A3" s="3">
        <v>1.5258799999999999E-9</v>
      </c>
      <c r="B3">
        <v>590995</v>
      </c>
      <c r="C3">
        <v>609316</v>
      </c>
      <c r="E3">
        <f t="shared" ref="E3:E15" si="0">B3/$D$24</f>
        <v>0.58571420076589464</v>
      </c>
      <c r="F3">
        <f t="shared" ref="F3:F15" si="1">C3/$D$24</f>
        <v>0.60387149460464451</v>
      </c>
    </row>
    <row r="4" spans="1:6" x14ac:dyDescent="0.25">
      <c r="A4" s="3">
        <v>3.0517599999999998E-9</v>
      </c>
      <c r="B4">
        <v>631133</v>
      </c>
      <c r="C4">
        <v>600212</v>
      </c>
      <c r="E4">
        <f t="shared" si="0"/>
        <v>0.62549355015183106</v>
      </c>
      <c r="F4">
        <f t="shared" si="1"/>
        <v>0.59484884283301753</v>
      </c>
    </row>
    <row r="5" spans="1:6" x14ac:dyDescent="0.25">
      <c r="A5" s="3">
        <v>6.1035199999999996E-9</v>
      </c>
      <c r="B5">
        <v>569123</v>
      </c>
      <c r="C5">
        <v>582166</v>
      </c>
      <c r="E5">
        <f t="shared" si="0"/>
        <v>0.56403763666780304</v>
      </c>
      <c r="F5">
        <f t="shared" si="1"/>
        <v>0.57696409174879293</v>
      </c>
    </row>
    <row r="6" spans="1:6" x14ac:dyDescent="0.25">
      <c r="A6" s="3">
        <v>1.2207E-8</v>
      </c>
      <c r="B6">
        <v>556458</v>
      </c>
      <c r="C6">
        <v>545122</v>
      </c>
      <c r="E6">
        <f t="shared" si="0"/>
        <v>0.55148580399121516</v>
      </c>
      <c r="F6">
        <f t="shared" si="1"/>
        <v>0.54025109611740552</v>
      </c>
    </row>
    <row r="7" spans="1:6" x14ac:dyDescent="0.25">
      <c r="A7" s="3">
        <v>2.4414100000000002E-8</v>
      </c>
      <c r="B7">
        <v>527080</v>
      </c>
      <c r="C7">
        <v>535744</v>
      </c>
      <c r="E7">
        <f t="shared" si="0"/>
        <v>0.52237030929142847</v>
      </c>
      <c r="F7">
        <f t="shared" si="1"/>
        <v>0.53095689265581514</v>
      </c>
    </row>
    <row r="8" spans="1:6" x14ac:dyDescent="0.25">
      <c r="A8">
        <v>4.1000000000000003E-8</v>
      </c>
      <c r="B8">
        <v>479253</v>
      </c>
      <c r="C8">
        <v>512898</v>
      </c>
      <c r="E8">
        <f t="shared" si="0"/>
        <v>0.47497066448896746</v>
      </c>
      <c r="F8">
        <f t="shared" si="1"/>
        <v>0.50831503167442338</v>
      </c>
    </row>
    <row r="9" spans="1:6" x14ac:dyDescent="0.25">
      <c r="A9" s="3">
        <v>5.1200000000000002E-8</v>
      </c>
      <c r="B9">
        <v>465335</v>
      </c>
      <c r="C9">
        <v>444399</v>
      </c>
      <c r="E9">
        <f t="shared" si="0"/>
        <v>0.4611770279163066</v>
      </c>
      <c r="F9">
        <f t="shared" si="1"/>
        <v>0.44042810024816259</v>
      </c>
    </row>
    <row r="10" spans="1:6" x14ac:dyDescent="0.25">
      <c r="A10">
        <v>6.4000000000000004E-8</v>
      </c>
      <c r="B10">
        <v>397454</v>
      </c>
      <c r="C10">
        <v>395228</v>
      </c>
      <c r="E10">
        <f t="shared" si="0"/>
        <v>0.39390257438930604</v>
      </c>
      <c r="F10">
        <f t="shared" si="1"/>
        <v>0.39169646467449476</v>
      </c>
    </row>
    <row r="11" spans="1:6" x14ac:dyDescent="0.25">
      <c r="A11">
        <v>8.0000000000000002E-8</v>
      </c>
      <c r="B11">
        <v>353375</v>
      </c>
      <c r="C11">
        <v>365697</v>
      </c>
      <c r="E11">
        <f t="shared" si="0"/>
        <v>0.35021743956488299</v>
      </c>
      <c r="F11">
        <f t="shared" si="1"/>
        <v>0.3624293370967358</v>
      </c>
    </row>
    <row r="12" spans="1:6" x14ac:dyDescent="0.25">
      <c r="A12">
        <v>9.9999999999999995E-8</v>
      </c>
      <c r="B12">
        <v>285043</v>
      </c>
      <c r="C12">
        <v>311998</v>
      </c>
      <c r="E12">
        <f t="shared" si="0"/>
        <v>0.28249601592046114</v>
      </c>
      <c r="F12">
        <f t="shared" si="1"/>
        <v>0.30921016118674033</v>
      </c>
    </row>
    <row r="13" spans="1:6" x14ac:dyDescent="0.25">
      <c r="A13">
        <v>1.2499999999999999E-7</v>
      </c>
      <c r="B13">
        <v>200101</v>
      </c>
      <c r="C13">
        <v>203759</v>
      </c>
      <c r="E13">
        <f t="shared" si="0"/>
        <v>0.19831300990271711</v>
      </c>
      <c r="F13">
        <f t="shared" si="1"/>
        <v>0.20193832407018322</v>
      </c>
    </row>
    <row r="14" spans="1:6" x14ac:dyDescent="0.25">
      <c r="A14" s="3">
        <v>1.95313E-7</v>
      </c>
      <c r="B14">
        <v>728195</v>
      </c>
      <c r="C14">
        <v>716652</v>
      </c>
      <c r="E14">
        <f t="shared" si="0"/>
        <v>0.72168825865992214</v>
      </c>
      <c r="F14">
        <f t="shared" si="1"/>
        <v>0.71024840042179704</v>
      </c>
    </row>
    <row r="15" spans="1:6" x14ac:dyDescent="0.25">
      <c r="A15" s="3">
        <v>3.9062500000000002E-7</v>
      </c>
      <c r="B15">
        <v>1010282</v>
      </c>
      <c r="C15">
        <v>1002585</v>
      </c>
      <c r="E15">
        <f t="shared" si="0"/>
        <v>1.0012546877353778</v>
      </c>
      <c r="F15">
        <f t="shared" si="1"/>
        <v>0.99362646380235797</v>
      </c>
    </row>
    <row r="16" spans="1:6" x14ac:dyDescent="0.25">
      <c r="A16" s="3"/>
    </row>
    <row r="17" spans="1:4" x14ac:dyDescent="0.25">
      <c r="A17" s="3"/>
    </row>
    <row r="18" spans="1:4" x14ac:dyDescent="0.25"/>
    <row r="19" spans="1:4" x14ac:dyDescent="0.25"/>
    <row r="23" spans="1:4" x14ac:dyDescent="0.25">
      <c r="D23" t="s">
        <v>82</v>
      </c>
    </row>
    <row r="24" spans="1:4" x14ac:dyDescent="0.25">
      <c r="A24" t="s">
        <v>16</v>
      </c>
      <c r="B24">
        <v>1013842</v>
      </c>
      <c r="C24">
        <v>1004190</v>
      </c>
      <c r="D24">
        <v>1009016</v>
      </c>
    </row>
  </sheetData>
  <phoneticPr fontId="2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C1D078-9E6A-4128-BDAC-E5BC6709C888}">
  <dimension ref="A1:F24"/>
  <sheetViews>
    <sheetView workbookViewId="0">
      <selection activeCell="E3" sqref="E3:F20"/>
    </sheetView>
  </sheetViews>
  <sheetFormatPr defaultRowHeight="13.8" x14ac:dyDescent="0.25"/>
  <sheetData>
    <row r="1" spans="1:6" x14ac:dyDescent="0.25">
      <c r="B1" t="s">
        <v>23</v>
      </c>
    </row>
    <row r="2" spans="1:6" x14ac:dyDescent="0.25">
      <c r="A2" t="s">
        <v>83</v>
      </c>
      <c r="B2" t="s">
        <v>14</v>
      </c>
      <c r="C2" t="s">
        <v>15</v>
      </c>
      <c r="E2" t="s">
        <v>170</v>
      </c>
      <c r="F2" t="s">
        <v>171</v>
      </c>
    </row>
    <row r="3" spans="1:6" x14ac:dyDescent="0.25">
      <c r="A3" s="3">
        <f>A4/2</f>
        <v>1.5449999999999999E-9</v>
      </c>
      <c r="B3">
        <v>652343</v>
      </c>
      <c r="C3">
        <v>613200</v>
      </c>
      <c r="E3">
        <f>B3/$D$24</f>
        <v>0.60754392598566875</v>
      </c>
      <c r="F3">
        <f>C3/$D$24</f>
        <v>0.57108903661787136</v>
      </c>
    </row>
    <row r="4" spans="1:6" x14ac:dyDescent="0.25">
      <c r="A4" s="3">
        <v>3.0899999999999999E-9</v>
      </c>
      <c r="B4">
        <v>622997</v>
      </c>
      <c r="C4">
        <v>611627</v>
      </c>
      <c r="E4">
        <f t="shared" ref="E4:E20" si="0">B4/$D$24</f>
        <v>0.58021323637609923</v>
      </c>
      <c r="F4">
        <f t="shared" ref="F4:F20" si="1">C4/$D$24</f>
        <v>0.56962406099066998</v>
      </c>
    </row>
    <row r="5" spans="1:6" x14ac:dyDescent="0.25">
      <c r="A5" s="3">
        <v>5.4999999999999996E-9</v>
      </c>
      <c r="B5">
        <v>639242</v>
      </c>
      <c r="C5">
        <v>579930</v>
      </c>
      <c r="E5">
        <f t="shared" si="0"/>
        <v>0.59534262548219397</v>
      </c>
      <c r="F5">
        <f t="shared" si="1"/>
        <v>0.54010382421037539</v>
      </c>
    </row>
    <row r="6" spans="1:6" x14ac:dyDescent="0.25">
      <c r="A6" s="3">
        <v>6.8699999999999996E-9</v>
      </c>
      <c r="B6">
        <v>610821</v>
      </c>
      <c r="C6">
        <v>596641</v>
      </c>
      <c r="E6">
        <f t="shared" si="0"/>
        <v>0.56887341232218658</v>
      </c>
      <c r="F6">
        <f t="shared" si="1"/>
        <v>0.55566721118187123</v>
      </c>
    </row>
    <row r="7" spans="1:6" x14ac:dyDescent="0.25">
      <c r="A7" s="3">
        <v>8.5899999999999995E-9</v>
      </c>
      <c r="B7">
        <v>599036</v>
      </c>
      <c r="C7">
        <v>534136</v>
      </c>
      <c r="E7">
        <f t="shared" si="0"/>
        <v>0.55789773669181864</v>
      </c>
      <c r="F7">
        <f t="shared" si="1"/>
        <v>0.497454686338753</v>
      </c>
    </row>
    <row r="8" spans="1:6" x14ac:dyDescent="0.25">
      <c r="A8" s="3">
        <v>1.07E-8</v>
      </c>
      <c r="B8">
        <v>591568</v>
      </c>
      <c r="C8">
        <v>547858</v>
      </c>
      <c r="E8">
        <f t="shared" si="0"/>
        <v>0.55094259493470477</v>
      </c>
      <c r="F8">
        <f t="shared" si="1"/>
        <v>0.51023434022079872</v>
      </c>
    </row>
    <row r="9" spans="1:6" x14ac:dyDescent="0.25">
      <c r="A9" s="3">
        <v>1.3399999999999999E-8</v>
      </c>
      <c r="B9">
        <v>617133</v>
      </c>
      <c r="C9">
        <v>535659</v>
      </c>
      <c r="E9">
        <f t="shared" si="0"/>
        <v>0.57475194134882068</v>
      </c>
      <c r="F9">
        <f t="shared" si="1"/>
        <v>0.49887309567138355</v>
      </c>
    </row>
    <row r="10" spans="1:6" x14ac:dyDescent="0.25">
      <c r="A10" s="3">
        <v>1.6800000000000002E-8</v>
      </c>
      <c r="B10">
        <v>536735</v>
      </c>
      <c r="C10">
        <v>539504</v>
      </c>
      <c r="E10">
        <f t="shared" si="0"/>
        <v>0.49987520233054988</v>
      </c>
      <c r="F10">
        <f t="shared" si="1"/>
        <v>0.50245404372388791</v>
      </c>
    </row>
    <row r="11" spans="1:6" x14ac:dyDescent="0.25">
      <c r="A11">
        <v>2.0999999999999999E-8</v>
      </c>
      <c r="B11">
        <v>518115</v>
      </c>
      <c r="C11">
        <v>518428</v>
      </c>
      <c r="E11">
        <f t="shared" si="0"/>
        <v>0.48253391423233599</v>
      </c>
      <c r="F11">
        <f t="shared" si="1"/>
        <v>0.48282541923635003</v>
      </c>
    </row>
    <row r="12" spans="1:6" x14ac:dyDescent="0.25">
      <c r="A12" s="3">
        <v>2.62E-8</v>
      </c>
      <c r="B12">
        <v>402923</v>
      </c>
      <c r="C12">
        <v>415509</v>
      </c>
      <c r="E12">
        <f t="shared" si="0"/>
        <v>0.37525262214804728</v>
      </c>
      <c r="F12">
        <f t="shared" si="1"/>
        <v>0.38697428981744147</v>
      </c>
    </row>
    <row r="13" spans="1:6" x14ac:dyDescent="0.25">
      <c r="A13" s="3">
        <v>3.2800000000000003E-8</v>
      </c>
      <c r="B13">
        <v>331146</v>
      </c>
      <c r="C13">
        <v>346509</v>
      </c>
      <c r="E13">
        <f t="shared" si="0"/>
        <v>0.30840484363969611</v>
      </c>
      <c r="F13">
        <f t="shared" si="1"/>
        <v>0.3227128033095597</v>
      </c>
    </row>
    <row r="14" spans="1:6" x14ac:dyDescent="0.25">
      <c r="A14">
        <v>4.1000000000000003E-8</v>
      </c>
      <c r="B14">
        <v>274198</v>
      </c>
      <c r="C14">
        <v>269093</v>
      </c>
      <c r="E14">
        <f t="shared" si="0"/>
        <v>0.25536769677519094</v>
      </c>
      <c r="F14">
        <f t="shared" si="1"/>
        <v>0.25061327809949913</v>
      </c>
    </row>
    <row r="15" spans="1:6" x14ac:dyDescent="0.25">
      <c r="A15" s="3">
        <v>5.1200000000000002E-8</v>
      </c>
      <c r="B15">
        <v>244464</v>
      </c>
      <c r="C15">
        <v>253113</v>
      </c>
      <c r="E15">
        <f t="shared" si="0"/>
        <v>0.22767565271975099</v>
      </c>
      <c r="F15">
        <f t="shared" si="1"/>
        <v>0.23573069035463026</v>
      </c>
    </row>
    <row r="16" spans="1:6" x14ac:dyDescent="0.25">
      <c r="A16">
        <v>6.4000000000000004E-8</v>
      </c>
      <c r="B16">
        <v>189033</v>
      </c>
      <c r="C16">
        <v>177328</v>
      </c>
      <c r="E16">
        <f t="shared" si="0"/>
        <v>0.17605132723252787</v>
      </c>
      <c r="F16">
        <f t="shared" si="1"/>
        <v>0.16515015767347341</v>
      </c>
    </row>
    <row r="17" spans="1:6" x14ac:dyDescent="0.25">
      <c r="A17">
        <v>8.0000000000000002E-8</v>
      </c>
      <c r="B17">
        <v>131366</v>
      </c>
      <c r="C17">
        <v>134791</v>
      </c>
      <c r="E17">
        <f t="shared" si="0"/>
        <v>0.12234455705209278</v>
      </c>
      <c r="F17">
        <f t="shared" si="1"/>
        <v>0.1255343482302014</v>
      </c>
    </row>
    <row r="18" spans="1:6" x14ac:dyDescent="0.25">
      <c r="A18">
        <v>9.9999999999999995E-8</v>
      </c>
      <c r="B18">
        <v>114436</v>
      </c>
      <c r="C18">
        <v>153096</v>
      </c>
      <c r="E18">
        <f t="shared" si="0"/>
        <v>0.10657720971037628</v>
      </c>
      <c r="F18">
        <f t="shared" si="1"/>
        <v>0.14258226867261847</v>
      </c>
    </row>
    <row r="19" spans="1:6" x14ac:dyDescent="0.25">
      <c r="A19" s="3">
        <v>1.8374999999999999E-7</v>
      </c>
      <c r="B19">
        <v>769463</v>
      </c>
      <c r="C19">
        <v>791283</v>
      </c>
      <c r="E19">
        <f t="shared" si="0"/>
        <v>0.71662081438861247</v>
      </c>
      <c r="F19">
        <f t="shared" si="1"/>
        <v>0.73694234533936587</v>
      </c>
    </row>
    <row r="20" spans="1:6" x14ac:dyDescent="0.25">
      <c r="A20" s="3">
        <v>3.6749999999999998E-7</v>
      </c>
      <c r="B20">
        <v>1073227</v>
      </c>
      <c r="C20">
        <v>909605</v>
      </c>
      <c r="E20">
        <f t="shared" si="0"/>
        <v>0.99952409246948515</v>
      </c>
      <c r="F20">
        <f t="shared" si="1"/>
        <v>0.84713868746379473</v>
      </c>
    </row>
    <row r="23" spans="1:6" x14ac:dyDescent="0.25">
      <c r="D23" t="s">
        <v>172</v>
      </c>
    </row>
    <row r="24" spans="1:6" x14ac:dyDescent="0.25">
      <c r="A24" t="s">
        <v>16</v>
      </c>
      <c r="B24">
        <v>1092356</v>
      </c>
      <c r="C24">
        <v>1055120</v>
      </c>
      <c r="D24">
        <f>AVERAGE(B24:C24)</f>
        <v>1073738</v>
      </c>
    </row>
  </sheetData>
  <phoneticPr fontId="2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81FD85-872C-4B55-8AA3-EED5E4B95D6D}">
  <dimension ref="A1:D16"/>
  <sheetViews>
    <sheetView workbookViewId="0">
      <selection sqref="A1:D16"/>
    </sheetView>
  </sheetViews>
  <sheetFormatPr defaultRowHeight="13.8" x14ac:dyDescent="0.25"/>
  <sheetData>
    <row r="1" spans="1:4" x14ac:dyDescent="0.25">
      <c r="A1" t="s">
        <v>84</v>
      </c>
      <c r="B1" t="s">
        <v>85</v>
      </c>
      <c r="C1" t="s">
        <v>86</v>
      </c>
      <c r="D1" t="s">
        <v>87</v>
      </c>
    </row>
    <row r="2" spans="1:4" x14ac:dyDescent="0.25">
      <c r="A2" t="s">
        <v>88</v>
      </c>
      <c r="B2">
        <v>-14.2973</v>
      </c>
      <c r="C2">
        <v>3.5251709999999998</v>
      </c>
      <c r="D2">
        <v>-10.7722</v>
      </c>
    </row>
    <row r="3" spans="1:4" x14ac:dyDescent="0.25">
      <c r="A3" t="s">
        <v>89</v>
      </c>
      <c r="B3">
        <v>-12.136699999999999</v>
      </c>
      <c r="C3">
        <v>1.964988</v>
      </c>
      <c r="D3">
        <v>-10.1717</v>
      </c>
    </row>
    <row r="4" spans="1:4" x14ac:dyDescent="0.25">
      <c r="A4" t="s">
        <v>51</v>
      </c>
      <c r="B4">
        <v>-10.1769</v>
      </c>
      <c r="C4">
        <v>-0.56459999999999999</v>
      </c>
      <c r="D4">
        <v>-10.7415</v>
      </c>
    </row>
    <row r="5" spans="1:4" x14ac:dyDescent="0.25">
      <c r="A5" t="s">
        <v>46</v>
      </c>
      <c r="B5">
        <v>-9.6964699999999997</v>
      </c>
      <c r="C5">
        <v>-2.0443099999999998</v>
      </c>
      <c r="D5">
        <v>-11.7408</v>
      </c>
    </row>
    <row r="6" spans="1:4" x14ac:dyDescent="0.25">
      <c r="A6" t="s">
        <v>49</v>
      </c>
      <c r="B6">
        <v>-8.6902600000000003</v>
      </c>
      <c r="C6">
        <v>-2.2253599999999998</v>
      </c>
      <c r="D6">
        <v>-10.9156</v>
      </c>
    </row>
    <row r="7" spans="1:4" x14ac:dyDescent="0.25">
      <c r="A7" t="s">
        <v>48</v>
      </c>
      <c r="B7">
        <v>-8.2600499999999997</v>
      </c>
      <c r="C7">
        <v>-2.74823</v>
      </c>
      <c r="D7">
        <v>-11.0083</v>
      </c>
    </row>
    <row r="8" spans="1:4" x14ac:dyDescent="0.25">
      <c r="A8" t="s">
        <v>53</v>
      </c>
      <c r="B8">
        <v>-7.6768700000000001</v>
      </c>
      <c r="C8">
        <v>-2.96645</v>
      </c>
      <c r="D8">
        <v>-10.6433</v>
      </c>
    </row>
    <row r="9" spans="1:4" x14ac:dyDescent="0.25">
      <c r="A9" t="s">
        <v>5</v>
      </c>
      <c r="B9">
        <v>-9.4598600000000008</v>
      </c>
      <c r="C9">
        <v>-3.8048999999999999</v>
      </c>
      <c r="D9">
        <v>-13.264799999999999</v>
      </c>
    </row>
    <row r="10" spans="1:4" x14ac:dyDescent="0.25">
      <c r="A10" t="s">
        <v>44</v>
      </c>
      <c r="B10">
        <v>-4.6032599999999997</v>
      </c>
      <c r="C10">
        <v>-4.8425200000000004</v>
      </c>
      <c r="D10">
        <v>-9.4457799999999992</v>
      </c>
    </row>
    <row r="11" spans="1:4" x14ac:dyDescent="0.25">
      <c r="A11" t="s">
        <v>90</v>
      </c>
      <c r="B11">
        <v>1.097038</v>
      </c>
      <c r="C11">
        <v>-10.474500000000001</v>
      </c>
      <c r="D11">
        <v>-9.3774700000000006</v>
      </c>
    </row>
    <row r="12" spans="1:4" x14ac:dyDescent="0.25">
      <c r="A12" t="s">
        <v>91</v>
      </c>
      <c r="B12">
        <v>-0.39196999999999999</v>
      </c>
      <c r="C12">
        <v>-11.1747</v>
      </c>
      <c r="D12">
        <v>-11.566700000000001</v>
      </c>
    </row>
    <row r="13" spans="1:4" x14ac:dyDescent="0.25">
      <c r="A13" t="s">
        <v>43</v>
      </c>
      <c r="B13">
        <v>1.8240940000000001</v>
      </c>
      <c r="C13">
        <v>-11.5197</v>
      </c>
      <c r="D13">
        <v>-9.69557</v>
      </c>
    </row>
    <row r="14" spans="1:4" x14ac:dyDescent="0.25">
      <c r="A14" t="s">
        <v>92</v>
      </c>
      <c r="B14">
        <v>1.9232260000000001</v>
      </c>
      <c r="C14">
        <v>-11.6241</v>
      </c>
      <c r="D14">
        <v>-9.6924100000000006</v>
      </c>
    </row>
    <row r="15" spans="1:4" x14ac:dyDescent="0.25">
      <c r="A15" t="s">
        <v>4</v>
      </c>
      <c r="B15">
        <v>-0.76075999999999999</v>
      </c>
      <c r="C15">
        <v>-11.9681</v>
      </c>
      <c r="D15">
        <v>-12.7288</v>
      </c>
    </row>
    <row r="16" spans="1:4" x14ac:dyDescent="0.25">
      <c r="A16" t="s">
        <v>45</v>
      </c>
      <c r="B16">
        <v>0.44789699999999999</v>
      </c>
      <c r="C16">
        <v>-12.6625</v>
      </c>
      <c r="D16">
        <v>-12.214600000000001</v>
      </c>
    </row>
  </sheetData>
  <phoneticPr fontId="2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3BE02B-81A2-46D7-8DCE-44CC9890D978}">
  <dimension ref="A1:O13"/>
  <sheetViews>
    <sheetView workbookViewId="0">
      <selection activeCell="O17" sqref="O17"/>
    </sheetView>
  </sheetViews>
  <sheetFormatPr defaultRowHeight="13.8" x14ac:dyDescent="0.25"/>
  <sheetData>
    <row r="1" spans="1:15" x14ac:dyDescent="0.25">
      <c r="B1" t="s">
        <v>93</v>
      </c>
      <c r="C1" t="s">
        <v>94</v>
      </c>
      <c r="D1" t="s">
        <v>95</v>
      </c>
      <c r="E1" t="s">
        <v>96</v>
      </c>
      <c r="F1" t="s">
        <v>97</v>
      </c>
      <c r="G1" t="s">
        <v>98</v>
      </c>
      <c r="H1" t="s">
        <v>99</v>
      </c>
      <c r="I1" t="s">
        <v>100</v>
      </c>
      <c r="J1" t="s">
        <v>101</v>
      </c>
      <c r="K1" t="s">
        <v>102</v>
      </c>
      <c r="L1" t="s">
        <v>103</v>
      </c>
      <c r="M1" t="s">
        <v>104</v>
      </c>
      <c r="N1" t="s">
        <v>105</v>
      </c>
    </row>
    <row r="2" spans="1:15" x14ac:dyDescent="0.25">
      <c r="A2" t="s">
        <v>8</v>
      </c>
      <c r="B2">
        <v>-0.12</v>
      </c>
      <c r="C2">
        <v>0</v>
      </c>
      <c r="O2">
        <v>0</v>
      </c>
    </row>
    <row r="3" spans="1:15" x14ac:dyDescent="0.25">
      <c r="A3" t="s">
        <v>43</v>
      </c>
      <c r="B3">
        <v>-0.19</v>
      </c>
      <c r="D3">
        <v>-0.16</v>
      </c>
      <c r="O3">
        <v>-0.16</v>
      </c>
    </row>
    <row r="4" spans="1:15" x14ac:dyDescent="0.25">
      <c r="A4" t="s">
        <v>44</v>
      </c>
      <c r="B4">
        <v>0.49</v>
      </c>
      <c r="E4">
        <v>0.39</v>
      </c>
      <c r="O4">
        <v>0.39</v>
      </c>
    </row>
    <row r="5" spans="1:15" x14ac:dyDescent="0.25">
      <c r="A5" t="s">
        <v>5</v>
      </c>
      <c r="B5">
        <v>0.71</v>
      </c>
      <c r="F5">
        <v>0.68</v>
      </c>
      <c r="O5">
        <v>0.68</v>
      </c>
    </row>
    <row r="6" spans="1:15" x14ac:dyDescent="0.25">
      <c r="A6" t="s">
        <v>4</v>
      </c>
      <c r="B6">
        <v>0.06</v>
      </c>
      <c r="G6">
        <v>0.33</v>
      </c>
      <c r="O6">
        <v>0.33</v>
      </c>
    </row>
    <row r="7" spans="1:15" x14ac:dyDescent="0.25">
      <c r="A7" t="s">
        <v>46</v>
      </c>
      <c r="B7">
        <v>0.83</v>
      </c>
      <c r="H7">
        <v>0.76</v>
      </c>
      <c r="O7">
        <v>0.76</v>
      </c>
    </row>
    <row r="8" spans="1:15" x14ac:dyDescent="0.25">
      <c r="A8" t="s">
        <v>48</v>
      </c>
      <c r="B8">
        <v>0.75</v>
      </c>
      <c r="I8">
        <v>0.74</v>
      </c>
      <c r="O8">
        <v>0.74</v>
      </c>
    </row>
    <row r="9" spans="1:15" x14ac:dyDescent="0.25">
      <c r="A9" t="s">
        <v>49</v>
      </c>
      <c r="B9">
        <v>0.8</v>
      </c>
      <c r="J9">
        <v>0.83</v>
      </c>
      <c r="O9">
        <v>0.83</v>
      </c>
    </row>
    <row r="10" spans="1:15" x14ac:dyDescent="0.25">
      <c r="A10" t="s">
        <v>51</v>
      </c>
      <c r="B10">
        <v>0.95</v>
      </c>
      <c r="K10">
        <v>0.84</v>
      </c>
      <c r="O10">
        <v>0.84</v>
      </c>
    </row>
    <row r="11" spans="1:15" x14ac:dyDescent="0.25">
      <c r="A11" t="s">
        <v>54</v>
      </c>
      <c r="B11">
        <v>1.19</v>
      </c>
      <c r="L11">
        <v>1.31</v>
      </c>
      <c r="O11">
        <v>1.31</v>
      </c>
    </row>
    <row r="12" spans="1:15" x14ac:dyDescent="0.25">
      <c r="A12" t="s">
        <v>53</v>
      </c>
      <c r="B12">
        <v>0.72</v>
      </c>
      <c r="M12">
        <v>0.79</v>
      </c>
      <c r="O12">
        <v>0.79</v>
      </c>
    </row>
    <row r="13" spans="1:15" x14ac:dyDescent="0.25">
      <c r="A13" t="s">
        <v>55</v>
      </c>
      <c r="B13">
        <v>-0.2</v>
      </c>
      <c r="N13">
        <v>-0.37</v>
      </c>
      <c r="O13">
        <v>-0.37</v>
      </c>
    </row>
  </sheetData>
  <phoneticPr fontId="2" type="noConversion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994CDD-801B-41C7-A63E-BA8111BDD2B4}">
  <dimension ref="A1:B6"/>
  <sheetViews>
    <sheetView workbookViewId="0">
      <selection sqref="A1:B6"/>
    </sheetView>
  </sheetViews>
  <sheetFormatPr defaultRowHeight="13.8" x14ac:dyDescent="0.25"/>
  <sheetData>
    <row r="1" spans="1:2" x14ac:dyDescent="0.25">
      <c r="A1" t="s">
        <v>106</v>
      </c>
      <c r="B1" t="s">
        <v>107</v>
      </c>
    </row>
    <row r="2" spans="1:2" x14ac:dyDescent="0.25">
      <c r="A2">
        <v>3.3319999999999999E-3</v>
      </c>
      <c r="B2">
        <v>18.249759999999998</v>
      </c>
    </row>
    <row r="3" spans="1:2" x14ac:dyDescent="0.25">
      <c r="A3">
        <v>3.2989999999999998E-3</v>
      </c>
      <c r="B3">
        <v>18.01577</v>
      </c>
    </row>
    <row r="4" spans="1:2" x14ac:dyDescent="0.25">
      <c r="A4">
        <v>3.277E-3</v>
      </c>
      <c r="B4">
        <v>17.820419999999999</v>
      </c>
    </row>
    <row r="5" spans="1:2" x14ac:dyDescent="0.25">
      <c r="A5">
        <v>3.2450000000000001E-3</v>
      </c>
      <c r="B5">
        <v>17.614429999999999</v>
      </c>
    </row>
    <row r="6" spans="1:2" x14ac:dyDescent="0.25">
      <c r="A6">
        <v>3.2239999999999999E-3</v>
      </c>
      <c r="B6">
        <v>17.478819999999999</v>
      </c>
    </row>
  </sheetData>
  <phoneticPr fontId="2" type="noConversion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B427CA-7191-44E1-9AC1-A0E1175B3F04}">
  <dimension ref="A1:B6"/>
  <sheetViews>
    <sheetView workbookViewId="0">
      <selection activeCell="A2" sqref="A1:B6"/>
    </sheetView>
  </sheetViews>
  <sheetFormatPr defaultRowHeight="13.8" x14ac:dyDescent="0.25"/>
  <sheetData>
    <row r="1" spans="1:2" x14ac:dyDescent="0.25">
      <c r="A1" t="s">
        <v>106</v>
      </c>
      <c r="B1" t="s">
        <v>108</v>
      </c>
    </row>
    <row r="2" spans="1:2" x14ac:dyDescent="0.25">
      <c r="A2">
        <v>3.3319999999999999E-3</v>
      </c>
      <c r="B2">
        <v>15.685140000000001</v>
      </c>
    </row>
    <row r="3" spans="1:2" x14ac:dyDescent="0.25">
      <c r="A3">
        <v>3.2989999999999998E-3</v>
      </c>
      <c r="B3">
        <v>15.52722</v>
      </c>
    </row>
    <row r="4" spans="1:2" x14ac:dyDescent="0.25">
      <c r="A4">
        <v>3.277E-3</v>
      </c>
      <c r="B4">
        <v>15.79729</v>
      </c>
    </row>
    <row r="5" spans="1:2" x14ac:dyDescent="0.25">
      <c r="A5">
        <v>3.2450000000000001E-3</v>
      </c>
      <c r="B5">
        <v>15.73128</v>
      </c>
    </row>
    <row r="6" spans="1:2" x14ac:dyDescent="0.25">
      <c r="A6">
        <v>3.2239999999999999E-3</v>
      </c>
      <c r="B6">
        <v>15.72683</v>
      </c>
    </row>
  </sheetData>
  <phoneticPr fontId="2" type="noConversion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FB7C4A-F034-440A-9A74-893DD55939EE}">
  <dimension ref="A1:B6"/>
  <sheetViews>
    <sheetView workbookViewId="0">
      <selection sqref="A1:B6"/>
    </sheetView>
  </sheetViews>
  <sheetFormatPr defaultRowHeight="13.8" x14ac:dyDescent="0.25"/>
  <sheetData>
    <row r="1" spans="1:2" x14ac:dyDescent="0.25">
      <c r="A1" t="s">
        <v>106</v>
      </c>
      <c r="B1" t="s">
        <v>107</v>
      </c>
    </row>
    <row r="2" spans="1:2" x14ac:dyDescent="0.25">
      <c r="A2">
        <v>3.3319999999999999E-3</v>
      </c>
      <c r="B2">
        <v>19.577860000000001</v>
      </c>
    </row>
    <row r="3" spans="1:2" x14ac:dyDescent="0.25">
      <c r="A3">
        <v>3.2989999999999998E-3</v>
      </c>
      <c r="B3">
        <v>19.40314</v>
      </c>
    </row>
    <row r="4" spans="1:2" x14ac:dyDescent="0.25">
      <c r="A4">
        <v>3.277E-3</v>
      </c>
      <c r="B4">
        <v>19.275010000000002</v>
      </c>
    </row>
    <row r="5" spans="1:2" x14ac:dyDescent="0.25">
      <c r="A5">
        <v>3.2450000000000001E-3</v>
      </c>
      <c r="B5">
        <v>19.141649999999998</v>
      </c>
    </row>
    <row r="6" spans="1:2" x14ac:dyDescent="0.25">
      <c r="A6">
        <v>3.2239999999999999E-3</v>
      </c>
      <c r="B6">
        <v>19.050519999999999</v>
      </c>
    </row>
  </sheetData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3E81DE-A56F-4DB3-9D72-1BFC1469843C}">
  <dimension ref="A1:B103"/>
  <sheetViews>
    <sheetView workbookViewId="0">
      <selection sqref="A1:XFD1048576"/>
    </sheetView>
  </sheetViews>
  <sheetFormatPr defaultRowHeight="13.8" x14ac:dyDescent="0.25"/>
  <cols>
    <col min="1" max="1" width="18.33203125" customWidth="1"/>
  </cols>
  <sheetData>
    <row r="1" spans="1:2" x14ac:dyDescent="0.25">
      <c r="A1" s="1" t="s">
        <v>1</v>
      </c>
      <c r="B1" s="1" t="s">
        <v>2</v>
      </c>
    </row>
    <row r="2" spans="1:2" x14ac:dyDescent="0.25">
      <c r="A2" s="2">
        <v>1.5999999999999999E-6</v>
      </c>
      <c r="B2" s="2">
        <v>17.642565300000001</v>
      </c>
    </row>
    <row r="3" spans="1:2" x14ac:dyDescent="0.25">
      <c r="A3" s="2">
        <v>1.5600000000000001E-6</v>
      </c>
      <c r="B3" s="2">
        <v>15.966979800000001</v>
      </c>
    </row>
    <row r="4" spans="1:2" x14ac:dyDescent="0.25">
      <c r="A4" s="2">
        <v>1.5200000000000001E-6</v>
      </c>
      <c r="B4" s="2">
        <v>14.3630624</v>
      </c>
    </row>
    <row r="5" spans="1:2" x14ac:dyDescent="0.25">
      <c r="A5" s="2">
        <v>1.48E-6</v>
      </c>
      <c r="B5" s="2">
        <v>12.8436146</v>
      </c>
    </row>
    <row r="6" spans="1:2" x14ac:dyDescent="0.25">
      <c r="A6" s="2">
        <v>1.44E-6</v>
      </c>
      <c r="B6" s="2">
        <v>11.418430900000001</v>
      </c>
    </row>
    <row r="7" spans="1:2" x14ac:dyDescent="0.25">
      <c r="A7" s="2">
        <v>1.3999999999999999E-6</v>
      </c>
      <c r="B7" s="2">
        <v>10.0942492</v>
      </c>
    </row>
    <row r="8" spans="1:2" x14ac:dyDescent="0.25">
      <c r="A8" s="2">
        <v>1.3599999999999999E-6</v>
      </c>
      <c r="B8" s="2">
        <v>8.8748713699999993</v>
      </c>
    </row>
    <row r="9" spans="1:2" x14ac:dyDescent="0.25">
      <c r="A9" s="2">
        <v>1.33E-6</v>
      </c>
      <c r="B9" s="2">
        <v>7.7614450899999996</v>
      </c>
    </row>
    <row r="10" spans="1:2" x14ac:dyDescent="0.25">
      <c r="A10" s="2">
        <v>1.2899999999999999E-6</v>
      </c>
      <c r="B10" s="2">
        <v>6.7528173100000002</v>
      </c>
    </row>
    <row r="11" spans="1:2" x14ac:dyDescent="0.25">
      <c r="A11" s="2">
        <v>1.26E-6</v>
      </c>
      <c r="B11" s="2">
        <v>5.8459513000000003</v>
      </c>
    </row>
    <row r="12" spans="1:2" x14ac:dyDescent="0.25">
      <c r="A12" s="2">
        <v>1.22E-6</v>
      </c>
      <c r="B12" s="2">
        <v>5.0363432599999998</v>
      </c>
    </row>
    <row r="13" spans="1:2" x14ac:dyDescent="0.25">
      <c r="A13" s="2">
        <v>1.19E-6</v>
      </c>
      <c r="B13" s="2">
        <v>4.3184198699999996</v>
      </c>
    </row>
    <row r="14" spans="1:2" x14ac:dyDescent="0.25">
      <c r="A14" s="2">
        <v>1.1599999999999999E-6</v>
      </c>
      <c r="B14" s="2">
        <v>3.6858925299999998</v>
      </c>
    </row>
    <row r="15" spans="1:2" x14ac:dyDescent="0.25">
      <c r="A15" s="2">
        <v>1.13E-6</v>
      </c>
      <c r="B15" s="2">
        <v>3.1320602700000002</v>
      </c>
    </row>
    <row r="16" spans="1:2" x14ac:dyDescent="0.25">
      <c r="A16" s="2">
        <v>1.1000000000000001E-6</v>
      </c>
      <c r="B16" s="2">
        <v>2.65005259</v>
      </c>
    </row>
    <row r="17" spans="1:2" x14ac:dyDescent="0.25">
      <c r="A17" s="2">
        <v>1.0699999999999999E-6</v>
      </c>
      <c r="B17" s="2">
        <v>2.23302552</v>
      </c>
    </row>
    <row r="18" spans="1:2" x14ac:dyDescent="0.25">
      <c r="A18" s="2">
        <v>1.04E-6</v>
      </c>
      <c r="B18" s="2">
        <v>1.8743038999999999</v>
      </c>
    </row>
    <row r="19" spans="1:2" x14ac:dyDescent="0.25">
      <c r="A19" s="2">
        <v>1.0100000000000001E-6</v>
      </c>
      <c r="B19" s="2">
        <v>1.56748756</v>
      </c>
    </row>
    <row r="20" spans="1:2" x14ac:dyDescent="0.25">
      <c r="A20" s="2">
        <v>9.879999999999999E-7</v>
      </c>
      <c r="B20" s="2">
        <v>1.3065271899999999</v>
      </c>
    </row>
    <row r="21" spans="1:2" x14ac:dyDescent="0.25">
      <c r="A21" s="2">
        <v>9.6200000000000006E-7</v>
      </c>
      <c r="B21" s="2">
        <v>1.08577328</v>
      </c>
    </row>
    <row r="22" spans="1:2" x14ac:dyDescent="0.25">
      <c r="A22" s="2">
        <v>9.3699999999999999E-7</v>
      </c>
      <c r="B22" s="2">
        <v>0.90000866999999996</v>
      </c>
    </row>
    <row r="23" spans="1:2" x14ac:dyDescent="0.25">
      <c r="A23" s="2">
        <v>9.1200000000000001E-7</v>
      </c>
      <c r="B23" s="2">
        <v>0.74446564000000004</v>
      </c>
    </row>
    <row r="24" spans="1:2" x14ac:dyDescent="0.25">
      <c r="A24" s="2">
        <v>8.8800000000000001E-7</v>
      </c>
      <c r="B24" s="2">
        <v>0.61483281999999995</v>
      </c>
    </row>
    <row r="25" spans="1:2" x14ac:dyDescent="0.25">
      <c r="A25" s="2">
        <v>8.6400000000000001E-7</v>
      </c>
      <c r="B25" s="2">
        <v>0.50725195000000001</v>
      </c>
    </row>
    <row r="26" spans="1:2" x14ac:dyDescent="0.25">
      <c r="A26" s="2">
        <v>8.4099999999999997E-7</v>
      </c>
      <c r="B26" s="2">
        <v>0.41830656999999999</v>
      </c>
    </row>
    <row r="27" spans="1:2" x14ac:dyDescent="0.25">
      <c r="A27" s="2">
        <v>8.1900000000000001E-7</v>
      </c>
      <c r="B27" s="2">
        <v>0.34500330000000001</v>
      </c>
    </row>
    <row r="28" spans="1:2" x14ac:dyDescent="0.25">
      <c r="A28" s="2">
        <v>7.9800000000000003E-7</v>
      </c>
      <c r="B28" s="2">
        <v>0.28474696999999999</v>
      </c>
    </row>
    <row r="29" spans="1:2" x14ac:dyDescent="0.25">
      <c r="A29" s="2">
        <v>7.7599999999999996E-7</v>
      </c>
      <c r="B29" s="2">
        <v>0.23531055000000001</v>
      </c>
    </row>
    <row r="30" spans="1:2" x14ac:dyDescent="0.25">
      <c r="A30" s="2">
        <v>7.5600000000000005E-7</v>
      </c>
      <c r="B30" s="2">
        <v>0.19480174</v>
      </c>
    </row>
    <row r="31" spans="1:2" x14ac:dyDescent="0.25">
      <c r="A31" s="2">
        <v>7.3600000000000003E-7</v>
      </c>
      <c r="B31" s="2">
        <v>0.1616273</v>
      </c>
    </row>
    <row r="32" spans="1:2" x14ac:dyDescent="0.25">
      <c r="A32" s="2">
        <v>7.1699999999999997E-7</v>
      </c>
      <c r="B32" s="2">
        <v>0.13445716999999999</v>
      </c>
    </row>
    <row r="33" spans="1:2" x14ac:dyDescent="0.25">
      <c r="A33" s="2">
        <v>6.9800000000000003E-7</v>
      </c>
      <c r="B33" s="2">
        <v>0.11218934999999999</v>
      </c>
    </row>
    <row r="34" spans="1:2" x14ac:dyDescent="0.25">
      <c r="A34" s="2">
        <v>6.7899999999999998E-7</v>
      </c>
      <c r="B34" s="2">
        <v>9.3916780000000005E-2</v>
      </c>
    </row>
    <row r="35" spans="1:2" x14ac:dyDescent="0.25">
      <c r="A35" s="2">
        <v>6.61E-7</v>
      </c>
      <c r="B35" s="2">
        <v>7.889699E-2</v>
      </c>
    </row>
    <row r="36" spans="1:2" x14ac:dyDescent="0.25">
      <c r="A36" s="2">
        <v>6.44E-7</v>
      </c>
      <c r="B36" s="2">
        <v>6.6524940000000005E-2</v>
      </c>
    </row>
    <row r="37" spans="1:2" x14ac:dyDescent="0.25">
      <c r="A37" s="2">
        <v>6.2699999999999999E-7</v>
      </c>
      <c r="B37" s="2">
        <v>5.6309289999999998E-2</v>
      </c>
    </row>
    <row r="38" spans="1:2" x14ac:dyDescent="0.25">
      <c r="A38" s="2">
        <v>6.0999999999999998E-7</v>
      </c>
      <c r="B38" s="2">
        <v>4.7851949999999997E-2</v>
      </c>
    </row>
    <row r="39" spans="1:2" x14ac:dyDescent="0.25">
      <c r="A39" s="2">
        <v>5.9400000000000005E-7</v>
      </c>
      <c r="B39" s="2">
        <v>4.0830850000000002E-2</v>
      </c>
    </row>
    <row r="40" spans="1:2" x14ac:dyDescent="0.25">
      <c r="A40" s="2">
        <v>5.7800000000000001E-7</v>
      </c>
      <c r="B40" s="2">
        <v>3.4985530000000001E-2</v>
      </c>
    </row>
    <row r="41" spans="1:2" x14ac:dyDescent="0.25">
      <c r="A41" s="2">
        <v>5.6300000000000005E-7</v>
      </c>
      <c r="B41" s="2">
        <v>3.010527E-2</v>
      </c>
    </row>
    <row r="42" spans="1:2" x14ac:dyDescent="0.25">
      <c r="A42" s="2">
        <v>5.4799999999999998E-7</v>
      </c>
      <c r="B42" s="2">
        <v>2.6019400000000002E-2</v>
      </c>
    </row>
    <row r="43" spans="1:2" x14ac:dyDescent="0.25">
      <c r="A43" s="2">
        <v>5.3399999999999999E-7</v>
      </c>
      <c r="B43" s="2">
        <v>2.2589450000000001E-2</v>
      </c>
    </row>
    <row r="44" spans="1:2" x14ac:dyDescent="0.25">
      <c r="A44" s="2">
        <v>5.2E-7</v>
      </c>
      <c r="B44" s="2">
        <v>1.970278E-2</v>
      </c>
    </row>
    <row r="45" spans="1:2" x14ac:dyDescent="0.25">
      <c r="A45" s="2">
        <v>5.06E-7</v>
      </c>
      <c r="B45" s="2">
        <v>1.726755E-2</v>
      </c>
    </row>
    <row r="46" spans="1:2" x14ac:dyDescent="0.25">
      <c r="A46" s="2">
        <v>4.9299999999999998E-7</v>
      </c>
      <c r="B46" s="2">
        <v>1.5208609999999999E-2</v>
      </c>
    </row>
    <row r="47" spans="1:2" x14ac:dyDescent="0.25">
      <c r="A47" s="2">
        <v>4.7999999999999996E-7</v>
      </c>
      <c r="B47" s="2">
        <v>1.346427E-2</v>
      </c>
    </row>
    <row r="48" spans="1:2" x14ac:dyDescent="0.25">
      <c r="A48" s="2">
        <v>4.6699999999999999E-7</v>
      </c>
      <c r="B48" s="2">
        <v>1.198373E-2</v>
      </c>
    </row>
    <row r="49" spans="1:2" x14ac:dyDescent="0.25">
      <c r="A49" s="2">
        <v>4.5499999999999998E-7</v>
      </c>
      <c r="B49" s="2">
        <v>1.072499E-2</v>
      </c>
    </row>
    <row r="50" spans="1:2" x14ac:dyDescent="0.25">
      <c r="A50" s="2">
        <v>4.4299999999999998E-7</v>
      </c>
      <c r="B50" s="2">
        <v>9.6532100000000006E-3</v>
      </c>
    </row>
    <row r="51" spans="1:2" x14ac:dyDescent="0.25">
      <c r="A51" s="2">
        <v>4.3099999999999998E-7</v>
      </c>
      <c r="B51" s="2">
        <v>8.7393999999999996E-3</v>
      </c>
    </row>
    <row r="52" spans="1:2" x14ac:dyDescent="0.25">
      <c r="A52" s="2">
        <v>4.1899999999999998E-7</v>
      </c>
      <c r="B52" s="2">
        <v>7.4016400000000001E-3</v>
      </c>
    </row>
    <row r="53" spans="1:2" x14ac:dyDescent="0.25">
      <c r="A53" s="2">
        <v>3.9400000000000001E-7</v>
      </c>
      <c r="B53" s="2">
        <v>9.0945999999999996E-3</v>
      </c>
    </row>
    <row r="54" spans="1:2" x14ac:dyDescent="0.25">
      <c r="A54" s="2">
        <v>3.7E-7</v>
      </c>
      <c r="B54" s="2">
        <v>1.0888200000000001E-2</v>
      </c>
    </row>
    <row r="55" spans="1:2" x14ac:dyDescent="0.25">
      <c r="A55" s="2">
        <v>3.4799999999999999E-7</v>
      </c>
      <c r="B55" s="2">
        <v>1.292569E-2</v>
      </c>
    </row>
    <row r="56" spans="1:2" x14ac:dyDescent="0.25">
      <c r="A56" s="2">
        <v>3.27E-7</v>
      </c>
      <c r="B56" s="2">
        <v>1.523854E-2</v>
      </c>
    </row>
    <row r="57" spans="1:2" x14ac:dyDescent="0.25">
      <c r="A57" s="2">
        <v>3.0699999999999998E-7</v>
      </c>
      <c r="B57" s="2">
        <v>1.7861510000000001E-2</v>
      </c>
    </row>
    <row r="58" spans="1:2" x14ac:dyDescent="0.25">
      <c r="A58" s="2">
        <v>2.8799999999999998E-7</v>
      </c>
      <c r="B58" s="2">
        <v>2.083262E-2</v>
      </c>
    </row>
    <row r="59" spans="1:2" x14ac:dyDescent="0.25">
      <c r="A59" s="2">
        <v>2.7099999999999998E-7</v>
      </c>
      <c r="B59" s="2">
        <v>2.4193079999999999E-2</v>
      </c>
    </row>
    <row r="60" spans="1:2" x14ac:dyDescent="0.25">
      <c r="A60" s="2">
        <v>2.5400000000000002E-7</v>
      </c>
      <c r="B60" s="2">
        <v>2.7986980000000002E-2</v>
      </c>
    </row>
    <row r="61" spans="1:2" x14ac:dyDescent="0.25">
      <c r="A61" s="2">
        <v>2.3900000000000001E-7</v>
      </c>
      <c r="B61" s="2">
        <v>3.2260780000000003E-2</v>
      </c>
    </row>
    <row r="62" spans="1:2" x14ac:dyDescent="0.25">
      <c r="A62" s="2">
        <v>2.2499999999999999E-7</v>
      </c>
      <c r="B62" s="2">
        <v>3.706251E-2</v>
      </c>
    </row>
    <row r="63" spans="1:2" x14ac:dyDescent="0.25">
      <c r="A63" s="2">
        <v>2.11E-7</v>
      </c>
      <c r="B63" s="2">
        <v>4.244071E-2</v>
      </c>
    </row>
    <row r="64" spans="1:2" x14ac:dyDescent="0.25">
      <c r="A64" s="2">
        <v>1.98E-7</v>
      </c>
      <c r="B64" s="2">
        <v>4.844292E-2</v>
      </c>
    </row>
    <row r="65" spans="1:2" x14ac:dyDescent="0.25">
      <c r="A65" s="2">
        <v>1.86E-7</v>
      </c>
      <c r="B65" s="2">
        <v>5.5114000000000003E-2</v>
      </c>
    </row>
    <row r="66" spans="1:2" x14ac:dyDescent="0.25">
      <c r="A66" s="2">
        <v>1.7499999999999999E-7</v>
      </c>
      <c r="B66" s="2">
        <v>6.2493930000000003E-2</v>
      </c>
    </row>
    <row r="67" spans="1:2" x14ac:dyDescent="0.25">
      <c r="A67" s="2">
        <v>1.6400000000000001E-7</v>
      </c>
      <c r="B67" s="2">
        <v>7.0615540000000004E-2</v>
      </c>
    </row>
    <row r="68" spans="1:2" x14ac:dyDescent="0.25">
      <c r="A68" s="2">
        <v>1.54E-7</v>
      </c>
      <c r="B68" s="2">
        <v>7.9502009999999998E-2</v>
      </c>
    </row>
    <row r="69" spans="1:2" x14ac:dyDescent="0.25">
      <c r="A69" s="2">
        <v>1.4499999999999999E-7</v>
      </c>
      <c r="B69" s="2">
        <v>8.9164439999999998E-2</v>
      </c>
    </row>
    <row r="70" spans="1:2" x14ac:dyDescent="0.25">
      <c r="A70" s="2">
        <v>1.36E-7</v>
      </c>
      <c r="B70" s="2">
        <v>9.959962E-2</v>
      </c>
    </row>
    <row r="71" spans="1:2" x14ac:dyDescent="0.25">
      <c r="A71" s="2">
        <v>1.2800000000000001E-7</v>
      </c>
      <c r="B71" s="2">
        <v>0.11078823</v>
      </c>
    </row>
    <row r="72" spans="1:2" x14ac:dyDescent="0.25">
      <c r="A72" s="2">
        <v>1.1999999999999999E-7</v>
      </c>
      <c r="B72" s="2">
        <v>0.12269368</v>
      </c>
    </row>
    <row r="73" spans="1:2" x14ac:dyDescent="0.25">
      <c r="A73" s="2">
        <v>1.1300000000000001E-7</v>
      </c>
      <c r="B73" s="2">
        <v>0.13526176000000001</v>
      </c>
    </row>
    <row r="74" spans="1:2" x14ac:dyDescent="0.25">
      <c r="A74" s="2">
        <v>1.06E-7</v>
      </c>
      <c r="B74" s="2">
        <v>0.14842114000000001</v>
      </c>
    </row>
    <row r="75" spans="1:2" x14ac:dyDescent="0.25">
      <c r="A75" s="2">
        <v>9.9699999999999999E-8</v>
      </c>
      <c r="B75" s="2">
        <v>0.16208486999999999</v>
      </c>
    </row>
    <row r="76" spans="1:2" x14ac:dyDescent="0.25">
      <c r="A76" s="2">
        <v>9.3600000000000004E-8</v>
      </c>
      <c r="B76" s="2">
        <v>0.17615268000000001</v>
      </c>
    </row>
    <row r="77" spans="1:2" x14ac:dyDescent="0.25">
      <c r="A77" s="2">
        <v>8.7999999999999994E-8</v>
      </c>
      <c r="B77" s="2">
        <v>0.19051404999999999</v>
      </c>
    </row>
    <row r="78" spans="1:2" x14ac:dyDescent="0.25">
      <c r="A78" s="2">
        <v>8.2599999999999998E-8</v>
      </c>
      <c r="B78" s="2">
        <v>0.20505174000000001</v>
      </c>
    </row>
    <row r="79" spans="1:2" x14ac:dyDescent="0.25">
      <c r="A79" s="2">
        <v>7.7599999999999993E-8</v>
      </c>
      <c r="B79" s="2">
        <v>0.21964565999999999</v>
      </c>
    </row>
    <row r="80" spans="1:2" x14ac:dyDescent="0.25">
      <c r="A80" s="2">
        <v>7.2899999999999998E-8</v>
      </c>
      <c r="B80" s="2">
        <v>0.23417664999999999</v>
      </c>
    </row>
    <row r="81" spans="1:2" x14ac:dyDescent="0.25">
      <c r="A81" s="2">
        <v>6.8499999999999998E-8</v>
      </c>
      <c r="B81" s="2">
        <v>0.24853006999999999</v>
      </c>
    </row>
    <row r="82" spans="1:2" x14ac:dyDescent="0.25">
      <c r="A82" s="2">
        <v>6.4399999999999994E-8</v>
      </c>
      <c r="B82" s="2">
        <v>0.26259893000000001</v>
      </c>
    </row>
    <row r="83" spans="1:2" x14ac:dyDescent="0.25">
      <c r="A83" s="2">
        <v>6.0500000000000006E-8</v>
      </c>
      <c r="B83" s="2">
        <v>0.27628649</v>
      </c>
    </row>
    <row r="84" spans="1:2" x14ac:dyDescent="0.25">
      <c r="A84" s="2">
        <v>5.6799999999999999E-8</v>
      </c>
      <c r="B84" s="2">
        <v>0.28950812999999997</v>
      </c>
    </row>
    <row r="85" spans="1:2" x14ac:dyDescent="0.25">
      <c r="A85" s="2">
        <v>5.3400000000000002E-8</v>
      </c>
      <c r="B85" s="2">
        <v>0.30219263000000002</v>
      </c>
    </row>
    <row r="86" spans="1:2" x14ac:dyDescent="0.25">
      <c r="A86" s="2">
        <v>5.0099999999999999E-8</v>
      </c>
      <c r="B86" s="2">
        <v>0.31428268999999998</v>
      </c>
    </row>
    <row r="87" spans="1:2" x14ac:dyDescent="0.25">
      <c r="A87" s="2">
        <v>4.7099999999999998E-8</v>
      </c>
      <c r="B87" s="2">
        <v>0.32573502999999998</v>
      </c>
    </row>
    <row r="88" spans="1:2" x14ac:dyDescent="0.25">
      <c r="A88" s="2">
        <v>4.4199999999999999E-8</v>
      </c>
      <c r="B88" s="2">
        <v>0.33651982000000003</v>
      </c>
    </row>
    <row r="89" spans="1:2" x14ac:dyDescent="0.25">
      <c r="A89" s="2">
        <v>4.1600000000000002E-8</v>
      </c>
      <c r="B89" s="2">
        <v>0.34661985000000001</v>
      </c>
    </row>
    <row r="90" spans="1:2" x14ac:dyDescent="0.25">
      <c r="A90" s="2">
        <v>3.8999999999999998E-8</v>
      </c>
      <c r="B90" s="2">
        <v>0.3560294</v>
      </c>
    </row>
    <row r="91" spans="1:2" x14ac:dyDescent="0.25">
      <c r="A91" s="2">
        <v>3.6699999999999998E-8</v>
      </c>
      <c r="B91" s="2">
        <v>0.36475279999999999</v>
      </c>
    </row>
    <row r="92" spans="1:2" x14ac:dyDescent="0.25">
      <c r="A92" s="2">
        <v>3.4499999999999998E-8</v>
      </c>
      <c r="B92" s="2">
        <v>0.37280308000000001</v>
      </c>
    </row>
    <row r="93" spans="1:2" x14ac:dyDescent="0.25">
      <c r="A93" s="2">
        <v>3.2399999999999999E-8</v>
      </c>
      <c r="B93" s="2">
        <v>0.38020039999999999</v>
      </c>
    </row>
    <row r="94" spans="1:2" x14ac:dyDescent="0.25">
      <c r="A94" s="2">
        <v>3.0400000000000001E-8</v>
      </c>
      <c r="B94" s="2">
        <v>0.38697069000000001</v>
      </c>
    </row>
    <row r="95" spans="1:2" x14ac:dyDescent="0.25">
      <c r="A95" s="2">
        <v>2.8600000000000001E-8</v>
      </c>
      <c r="B95" s="2">
        <v>0.39314418000000001</v>
      </c>
    </row>
    <row r="96" spans="1:2" x14ac:dyDescent="0.25">
      <c r="A96" s="2">
        <v>2.6799999999999998E-8</v>
      </c>
      <c r="B96" s="2">
        <v>0.39875423999999998</v>
      </c>
    </row>
    <row r="97" spans="1:2" x14ac:dyDescent="0.25">
      <c r="A97" s="2">
        <v>2.5200000000000001E-8</v>
      </c>
      <c r="B97" s="2">
        <v>0.40383622000000002</v>
      </c>
    </row>
    <row r="98" spans="1:2" x14ac:dyDescent="0.25">
      <c r="A98" s="2">
        <v>2.37E-8</v>
      </c>
      <c r="B98" s="2">
        <v>0.40842647999999998</v>
      </c>
    </row>
    <row r="99" spans="1:2" x14ac:dyDescent="0.25">
      <c r="A99" s="2">
        <v>2.22E-8</v>
      </c>
      <c r="B99" s="2">
        <v>0.41256158999999998</v>
      </c>
    </row>
    <row r="100" spans="1:2" x14ac:dyDescent="0.25">
      <c r="A100" s="2">
        <v>2.0899999999999999E-8</v>
      </c>
      <c r="B100" s="2">
        <v>0.41627763000000001</v>
      </c>
    </row>
    <row r="101" spans="1:2" x14ac:dyDescent="0.25">
      <c r="A101" s="2">
        <v>1.96E-8</v>
      </c>
      <c r="B101" s="2">
        <v>0.41960969999999997</v>
      </c>
    </row>
    <row r="102" spans="1:2" x14ac:dyDescent="0.25">
      <c r="A102" s="2">
        <v>1.8399999999999999E-8</v>
      </c>
      <c r="B102" s="2">
        <v>0.42259147000000002</v>
      </c>
    </row>
    <row r="103" spans="1:2" x14ac:dyDescent="0.25">
      <c r="A103" s="2">
        <v>1.18E-8</v>
      </c>
      <c r="B103" s="2">
        <v>0.74808721</v>
      </c>
    </row>
  </sheetData>
  <phoneticPr fontId="2" type="noConversion"/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96562C-CCCD-49D6-9806-B35F1F9A8DE9}">
  <dimension ref="A1:B8"/>
  <sheetViews>
    <sheetView workbookViewId="0">
      <selection sqref="A1:B8"/>
    </sheetView>
  </sheetViews>
  <sheetFormatPr defaultRowHeight="13.8" x14ac:dyDescent="0.25"/>
  <sheetData>
    <row r="1" spans="1:2" x14ac:dyDescent="0.25">
      <c r="A1" t="s">
        <v>109</v>
      </c>
      <c r="B1" t="s">
        <v>110</v>
      </c>
    </row>
    <row r="2" spans="1:2" x14ac:dyDescent="0.25">
      <c r="A2">
        <v>0</v>
      </c>
      <c r="B2">
        <v>1.8849999999999999E-2</v>
      </c>
    </row>
    <row r="3" spans="1:2" x14ac:dyDescent="0.25">
      <c r="A3">
        <v>2.5</v>
      </c>
      <c r="B3">
        <v>8.3449999999999996E-2</v>
      </c>
    </row>
    <row r="4" spans="1:2" x14ac:dyDescent="0.25">
      <c r="A4">
        <v>5</v>
      </c>
      <c r="B4">
        <v>0.24510000000000001</v>
      </c>
    </row>
    <row r="5" spans="1:2" x14ac:dyDescent="0.25">
      <c r="A5">
        <v>10</v>
      </c>
      <c r="B5">
        <v>0.46879999999999999</v>
      </c>
    </row>
    <row r="6" spans="1:2" x14ac:dyDescent="0.25">
      <c r="A6">
        <v>25</v>
      </c>
      <c r="B6">
        <v>0.8851</v>
      </c>
    </row>
    <row r="7" spans="1:2" x14ac:dyDescent="0.25">
      <c r="A7">
        <v>50</v>
      </c>
      <c r="B7">
        <v>1.861</v>
      </c>
    </row>
    <row r="8" spans="1:2" x14ac:dyDescent="0.25">
      <c r="A8">
        <v>100</v>
      </c>
      <c r="B8">
        <v>4.1529999999999996</v>
      </c>
    </row>
  </sheetData>
  <phoneticPr fontId="2" type="noConversion"/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38029F-DF16-4BBF-9DD0-FDD2889482AE}">
  <dimension ref="A1:H2"/>
  <sheetViews>
    <sheetView workbookViewId="0">
      <selection sqref="A1:H2"/>
    </sheetView>
  </sheetViews>
  <sheetFormatPr defaultRowHeight="13.8" x14ac:dyDescent="0.25"/>
  <sheetData>
    <row r="1" spans="1:8" x14ac:dyDescent="0.25">
      <c r="A1" t="s">
        <v>110</v>
      </c>
      <c r="B1" t="s">
        <v>111</v>
      </c>
      <c r="C1" t="s">
        <v>112</v>
      </c>
      <c r="D1" t="s">
        <v>113</v>
      </c>
      <c r="E1" t="s">
        <v>114</v>
      </c>
      <c r="F1" t="s">
        <v>115</v>
      </c>
      <c r="G1" t="s">
        <v>116</v>
      </c>
      <c r="H1" t="s">
        <v>117</v>
      </c>
    </row>
    <row r="2" spans="1:8" x14ac:dyDescent="0.25">
      <c r="A2">
        <v>4.0739999999999998E-2</v>
      </c>
      <c r="B2">
        <v>4.3159999999999997E-2</v>
      </c>
      <c r="C2">
        <v>1.84E-2</v>
      </c>
      <c r="D2">
        <v>1.703E-2</v>
      </c>
      <c r="E2">
        <v>3.4859999999999999E-3</v>
      </c>
      <c r="F2">
        <v>3.199E-3</v>
      </c>
      <c r="G2">
        <v>1.4970000000000001E-3</v>
      </c>
      <c r="H2">
        <v>1.2719999999999999E-3</v>
      </c>
    </row>
  </sheetData>
  <phoneticPr fontId="2" type="noConversion"/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825B14-EDDB-4C71-8CE5-259D07C79DE7}">
  <dimension ref="A1:I2"/>
  <sheetViews>
    <sheetView workbookViewId="0">
      <selection sqref="A1:I2"/>
    </sheetView>
  </sheetViews>
  <sheetFormatPr defaultRowHeight="13.8" x14ac:dyDescent="0.25"/>
  <sheetData>
    <row r="1" spans="1:9" x14ac:dyDescent="0.25">
      <c r="A1" t="s">
        <v>46</v>
      </c>
      <c r="B1" t="s">
        <v>4</v>
      </c>
      <c r="C1" t="s">
        <v>48</v>
      </c>
      <c r="D1" t="s">
        <v>92</v>
      </c>
      <c r="E1" t="s">
        <v>91</v>
      </c>
      <c r="F1" t="s">
        <v>89</v>
      </c>
      <c r="G1" t="s">
        <v>88</v>
      </c>
      <c r="H1" t="s">
        <v>118</v>
      </c>
      <c r="I1" t="s">
        <v>43</v>
      </c>
    </row>
    <row r="2" spans="1:9" x14ac:dyDescent="0.25">
      <c r="A2">
        <v>2.2492570000000001</v>
      </c>
      <c r="B2">
        <v>1.5055339999999999</v>
      </c>
      <c r="C2">
        <v>0.86268</v>
      </c>
      <c r="D2">
        <v>0.68997799999999998</v>
      </c>
      <c r="E2">
        <v>0.125108</v>
      </c>
      <c r="F2">
        <v>-0.11482000000000001</v>
      </c>
      <c r="G2">
        <v>-0.19322</v>
      </c>
      <c r="H2">
        <v>-0.61523000000000005</v>
      </c>
      <c r="I2">
        <v>-1.7361899999999999</v>
      </c>
    </row>
  </sheetData>
  <phoneticPr fontId="2" type="noConversion"/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54A387-26A2-48C2-9D87-74C2AF78C356}">
  <dimension ref="A1:N22"/>
  <sheetViews>
    <sheetView workbookViewId="0">
      <selection activeCell="P23" sqref="P23"/>
    </sheetView>
  </sheetViews>
  <sheetFormatPr defaultRowHeight="13.8" x14ac:dyDescent="0.25"/>
  <sheetData>
    <row r="1" spans="1:14" x14ac:dyDescent="0.25">
      <c r="B1" t="s">
        <v>14</v>
      </c>
      <c r="C1" t="s">
        <v>15</v>
      </c>
      <c r="D1" t="s">
        <v>119</v>
      </c>
    </row>
    <row r="2" spans="1:14" x14ac:dyDescent="0.25">
      <c r="A2" t="s">
        <v>16</v>
      </c>
      <c r="B2">
        <v>996758</v>
      </c>
      <c r="C2">
        <v>1029483</v>
      </c>
      <c r="D2">
        <v>1013120.5</v>
      </c>
    </row>
    <row r="8" spans="1:14" x14ac:dyDescent="0.25">
      <c r="F8" t="s">
        <v>173</v>
      </c>
      <c r="K8" t="s">
        <v>164</v>
      </c>
    </row>
    <row r="9" spans="1:14" x14ac:dyDescent="0.25">
      <c r="E9" t="s">
        <v>120</v>
      </c>
      <c r="F9" t="s">
        <v>121</v>
      </c>
      <c r="H9" t="s">
        <v>122</v>
      </c>
      <c r="K9" t="s">
        <v>121</v>
      </c>
      <c r="M9" t="s">
        <v>122</v>
      </c>
    </row>
    <row r="10" spans="1:14" x14ac:dyDescent="0.25">
      <c r="E10">
        <v>0</v>
      </c>
      <c r="F10">
        <v>588584</v>
      </c>
      <c r="G10">
        <v>627160</v>
      </c>
      <c r="H10">
        <v>614204</v>
      </c>
      <c r="I10">
        <v>601540</v>
      </c>
      <c r="K10">
        <f>F10/$D$2</f>
        <v>0.58096149470867486</v>
      </c>
      <c r="L10">
        <f t="shared" ref="L10:N10" si="0">G10/$D$2</f>
        <v>0.61903791306167433</v>
      </c>
      <c r="M10">
        <f t="shared" si="0"/>
        <v>0.60624970080064511</v>
      </c>
      <c r="N10">
        <f t="shared" si="0"/>
        <v>0.59374970696970397</v>
      </c>
    </row>
    <row r="11" spans="1:14" x14ac:dyDescent="0.25">
      <c r="E11" s="3">
        <v>1.9499999999999999E-8</v>
      </c>
      <c r="F11">
        <v>451716</v>
      </c>
      <c r="G11">
        <v>433136</v>
      </c>
      <c r="K11">
        <f t="shared" ref="K11:K21" si="1">F11/$D$2</f>
        <v>0.44586601495083755</v>
      </c>
      <c r="L11">
        <f t="shared" ref="L11:L21" si="2">G11/$D$2</f>
        <v>0.42752663676235947</v>
      </c>
    </row>
    <row r="12" spans="1:14" x14ac:dyDescent="0.25">
      <c r="E12" s="3">
        <v>3.9099999999999999E-8</v>
      </c>
      <c r="F12">
        <v>333948</v>
      </c>
      <c r="G12">
        <v>357539</v>
      </c>
      <c r="H12">
        <v>617751</v>
      </c>
      <c r="I12">
        <v>659799</v>
      </c>
      <c r="K12">
        <f t="shared" si="1"/>
        <v>0.32962317907889538</v>
      </c>
      <c r="L12">
        <f t="shared" si="2"/>
        <v>0.35290866190152109</v>
      </c>
      <c r="M12">
        <f t="shared" ref="M11:M21" si="3">H12/$D$2</f>
        <v>0.60975076508668025</v>
      </c>
      <c r="N12">
        <f t="shared" ref="N11:N21" si="4">I12/$D$2</f>
        <v>0.65125421901935654</v>
      </c>
    </row>
    <row r="13" spans="1:14" x14ac:dyDescent="0.25">
      <c r="E13" s="3">
        <v>7.8100000000000005E-8</v>
      </c>
      <c r="F13">
        <v>257807</v>
      </c>
      <c r="G13">
        <v>239336</v>
      </c>
      <c r="H13">
        <v>774740</v>
      </c>
      <c r="I13">
        <v>685172</v>
      </c>
      <c r="K13">
        <f t="shared" si="1"/>
        <v>0.25446824933460532</v>
      </c>
      <c r="L13">
        <f t="shared" si="2"/>
        <v>0.2362364595327012</v>
      </c>
      <c r="M13">
        <f t="shared" si="3"/>
        <v>0.76470666618630256</v>
      </c>
      <c r="N13">
        <f t="shared" si="4"/>
        <v>0.6762986239050538</v>
      </c>
    </row>
    <row r="14" spans="1:14" x14ac:dyDescent="0.25">
      <c r="E14">
        <v>1.5599999999999999E-7</v>
      </c>
      <c r="F14">
        <v>211419</v>
      </c>
      <c r="G14">
        <v>201769</v>
      </c>
      <c r="H14">
        <v>693487</v>
      </c>
      <c r="I14">
        <v>668162</v>
      </c>
      <c r="K14">
        <f t="shared" si="1"/>
        <v>0.20868100092733294</v>
      </c>
      <c r="L14">
        <f t="shared" si="2"/>
        <v>0.1991559740425744</v>
      </c>
      <c r="M14">
        <f t="shared" si="3"/>
        <v>0.68450593981663588</v>
      </c>
      <c r="N14">
        <f t="shared" si="4"/>
        <v>0.65950891330300787</v>
      </c>
    </row>
    <row r="15" spans="1:14" x14ac:dyDescent="0.25">
      <c r="E15">
        <v>3.1300000000000001E-7</v>
      </c>
      <c r="F15">
        <v>144439</v>
      </c>
      <c r="G15">
        <v>177254</v>
      </c>
      <c r="H15">
        <v>734450</v>
      </c>
      <c r="I15">
        <v>726449</v>
      </c>
      <c r="K15">
        <f t="shared" si="1"/>
        <v>0.14256843090234578</v>
      </c>
      <c r="L15">
        <f t="shared" si="2"/>
        <v>0.1749584575576153</v>
      </c>
      <c r="M15">
        <f t="shared" si="3"/>
        <v>0.72493844513066319</v>
      </c>
      <c r="N15">
        <f t="shared" si="4"/>
        <v>0.71704106273636747</v>
      </c>
    </row>
    <row r="16" spans="1:14" x14ac:dyDescent="0.25">
      <c r="E16">
        <v>6.2500000000000005E-7</v>
      </c>
      <c r="F16">
        <v>129998</v>
      </c>
      <c r="G16">
        <v>157562</v>
      </c>
      <c r="H16">
        <v>769532</v>
      </c>
      <c r="I16">
        <v>744865</v>
      </c>
      <c r="K16">
        <f t="shared" si="1"/>
        <v>0.12831445025542371</v>
      </c>
      <c r="L16">
        <f t="shared" si="2"/>
        <v>0.15552148041619926</v>
      </c>
      <c r="M16">
        <f t="shared" si="3"/>
        <v>0.75956611281678732</v>
      </c>
      <c r="N16">
        <f t="shared" si="4"/>
        <v>0.73521856482027559</v>
      </c>
    </row>
    <row r="17" spans="5:14" x14ac:dyDescent="0.25">
      <c r="E17">
        <v>1.2500000000000001E-6</v>
      </c>
      <c r="F17">
        <v>101981</v>
      </c>
      <c r="G17">
        <v>108985</v>
      </c>
      <c r="H17">
        <v>658773</v>
      </c>
      <c r="I17">
        <v>642789</v>
      </c>
      <c r="K17">
        <f t="shared" si="1"/>
        <v>0.10066028670824448</v>
      </c>
      <c r="L17">
        <f t="shared" si="2"/>
        <v>0.10757358083268476</v>
      </c>
      <c r="M17">
        <f t="shared" si="3"/>
        <v>0.65024150631637601</v>
      </c>
      <c r="N17">
        <f t="shared" si="4"/>
        <v>0.63446450841731072</v>
      </c>
    </row>
    <row r="18" spans="5:14" x14ac:dyDescent="0.25">
      <c r="E18">
        <v>2.5000000000000002E-6</v>
      </c>
      <c r="F18">
        <v>123436</v>
      </c>
      <c r="G18">
        <v>102857</v>
      </c>
      <c r="H18">
        <v>118342</v>
      </c>
      <c r="I18">
        <v>120428</v>
      </c>
      <c r="K18">
        <f t="shared" si="1"/>
        <v>0.12183743197378792</v>
      </c>
      <c r="L18">
        <f t="shared" si="2"/>
        <v>0.10152494199850857</v>
      </c>
      <c r="M18">
        <f t="shared" si="3"/>
        <v>0.11680940223793715</v>
      </c>
      <c r="N18">
        <f t="shared" si="4"/>
        <v>0.11886838732411396</v>
      </c>
    </row>
    <row r="19" spans="5:14" x14ac:dyDescent="0.25">
      <c r="E19">
        <v>5.0000000000000004E-6</v>
      </c>
      <c r="F19">
        <v>217100</v>
      </c>
      <c r="G19">
        <v>302440</v>
      </c>
      <c r="H19">
        <v>126676</v>
      </c>
      <c r="I19">
        <v>112440</v>
      </c>
      <c r="K19">
        <f t="shared" si="1"/>
        <v>0.2142884286716141</v>
      </c>
      <c r="L19">
        <f t="shared" si="2"/>
        <v>0.29852322601309517</v>
      </c>
      <c r="M19">
        <f t="shared" si="3"/>
        <v>0.12503547208846333</v>
      </c>
      <c r="N19">
        <f t="shared" si="4"/>
        <v>0.11098383657225375</v>
      </c>
    </row>
    <row r="20" spans="5:14" x14ac:dyDescent="0.25">
      <c r="E20">
        <v>1.0000000000000001E-5</v>
      </c>
      <c r="F20">
        <v>617185</v>
      </c>
      <c r="G20">
        <v>674534</v>
      </c>
      <c r="H20">
        <v>479680</v>
      </c>
      <c r="I20">
        <v>483475</v>
      </c>
      <c r="K20">
        <f t="shared" si="1"/>
        <v>0.60919209511603012</v>
      </c>
      <c r="L20">
        <f t="shared" si="2"/>
        <v>0.66579839219520287</v>
      </c>
      <c r="M20">
        <f t="shared" si="3"/>
        <v>0.47346786487885695</v>
      </c>
      <c r="N20">
        <f t="shared" si="4"/>
        <v>0.47721371742058322</v>
      </c>
    </row>
    <row r="21" spans="5:14" x14ac:dyDescent="0.25">
      <c r="E21">
        <v>2.0000000000000002E-5</v>
      </c>
      <c r="H21">
        <v>855978</v>
      </c>
      <c r="I21">
        <v>898571</v>
      </c>
      <c r="M21">
        <f t="shared" si="3"/>
        <v>0.84489258681469781</v>
      </c>
      <c r="N21">
        <f t="shared" si="4"/>
        <v>0.88693398268024382</v>
      </c>
    </row>
    <row r="22" spans="5:14" x14ac:dyDescent="0.25"/>
  </sheetData>
  <phoneticPr fontId="2" type="noConversion"/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3D9EB3-C3FA-438C-8A12-76FCCEE7B680}">
  <dimension ref="A1:I22"/>
  <sheetViews>
    <sheetView workbookViewId="0">
      <selection activeCell="E22" sqref="E22"/>
    </sheetView>
  </sheetViews>
  <sheetFormatPr defaultRowHeight="13.8" x14ac:dyDescent="0.25"/>
  <sheetData>
    <row r="1" spans="1:9" x14ac:dyDescent="0.25">
      <c r="B1" t="s">
        <v>14</v>
      </c>
      <c r="C1" t="s">
        <v>15</v>
      </c>
      <c r="D1" t="s">
        <v>119</v>
      </c>
    </row>
    <row r="2" spans="1:9" x14ac:dyDescent="0.25">
      <c r="A2" t="s">
        <v>16</v>
      </c>
      <c r="B2">
        <v>996758</v>
      </c>
      <c r="C2">
        <v>1029483</v>
      </c>
      <c r="D2">
        <v>1013120.5</v>
      </c>
    </row>
    <row r="9" spans="1:9" x14ac:dyDescent="0.25">
      <c r="E9" t="s">
        <v>120</v>
      </c>
      <c r="F9" t="s">
        <v>121</v>
      </c>
      <c r="H9" t="s">
        <v>122</v>
      </c>
    </row>
    <row r="10" spans="1:9" x14ac:dyDescent="0.25">
      <c r="E10">
        <v>0</v>
      </c>
      <c r="F10">
        <v>588584</v>
      </c>
      <c r="G10">
        <v>627160</v>
      </c>
      <c r="H10">
        <v>594961</v>
      </c>
      <c r="I10">
        <v>620784</v>
      </c>
    </row>
    <row r="11" spans="1:9" x14ac:dyDescent="0.25">
      <c r="E11" s="3">
        <v>1.9499999999999999E-8</v>
      </c>
      <c r="F11">
        <v>451716</v>
      </c>
      <c r="G11">
        <v>433136</v>
      </c>
    </row>
    <row r="12" spans="1:9" x14ac:dyDescent="0.25">
      <c r="E12" s="3">
        <v>3.9099999999999999E-8</v>
      </c>
      <c r="F12">
        <v>333948</v>
      </c>
      <c r="G12">
        <v>357539</v>
      </c>
      <c r="H12">
        <v>395243</v>
      </c>
      <c r="I12">
        <v>404922</v>
      </c>
    </row>
    <row r="13" spans="1:9" x14ac:dyDescent="0.25">
      <c r="E13" s="3">
        <v>7.8100000000000005E-8</v>
      </c>
      <c r="F13">
        <v>257807</v>
      </c>
      <c r="G13">
        <v>239336</v>
      </c>
      <c r="H13">
        <v>327330</v>
      </c>
      <c r="I13">
        <v>356313</v>
      </c>
    </row>
    <row r="14" spans="1:9" x14ac:dyDescent="0.25">
      <c r="E14">
        <v>1.5599999999999999E-7</v>
      </c>
      <c r="F14">
        <v>211419</v>
      </c>
      <c r="G14">
        <v>201769</v>
      </c>
      <c r="H14">
        <v>216564</v>
      </c>
      <c r="I14">
        <v>213715</v>
      </c>
    </row>
    <row r="15" spans="1:9" x14ac:dyDescent="0.25">
      <c r="E15">
        <v>3.1300000000000001E-7</v>
      </c>
      <c r="F15">
        <v>144439</v>
      </c>
      <c r="G15">
        <v>177254</v>
      </c>
      <c r="H15">
        <v>149727</v>
      </c>
      <c r="I15">
        <v>175831</v>
      </c>
    </row>
    <row r="16" spans="1:9" x14ac:dyDescent="0.25">
      <c r="E16">
        <v>6.2500000000000005E-7</v>
      </c>
      <c r="F16">
        <v>129998</v>
      </c>
      <c r="G16">
        <v>157562</v>
      </c>
      <c r="H16">
        <v>108636</v>
      </c>
      <c r="I16">
        <v>118646</v>
      </c>
    </row>
    <row r="17" spans="5:9" x14ac:dyDescent="0.25">
      <c r="E17">
        <v>1.2500000000000001E-6</v>
      </c>
      <c r="F17">
        <v>101981</v>
      </c>
      <c r="G17">
        <v>108985</v>
      </c>
      <c r="H17">
        <v>93627</v>
      </c>
      <c r="I17">
        <v>82194</v>
      </c>
    </row>
    <row r="18" spans="5:9" x14ac:dyDescent="0.25">
      <c r="E18">
        <v>2.5000000000000002E-6</v>
      </c>
      <c r="F18">
        <v>123436</v>
      </c>
      <c r="G18">
        <v>102857</v>
      </c>
      <c r="H18">
        <v>113060</v>
      </c>
      <c r="I18">
        <v>118282</v>
      </c>
    </row>
    <row r="19" spans="5:9" x14ac:dyDescent="0.25">
      <c r="E19">
        <v>5.0000000000000004E-6</v>
      </c>
      <c r="F19">
        <v>217100</v>
      </c>
      <c r="G19">
        <v>302440</v>
      </c>
      <c r="H19">
        <v>182961</v>
      </c>
      <c r="I19">
        <v>213331</v>
      </c>
    </row>
    <row r="20" spans="5:9" x14ac:dyDescent="0.25">
      <c r="E20">
        <v>1.0000000000000001E-5</v>
      </c>
      <c r="F20">
        <v>617185</v>
      </c>
      <c r="G20">
        <v>674534</v>
      </c>
      <c r="H20">
        <v>612935</v>
      </c>
      <c r="I20">
        <v>532512</v>
      </c>
    </row>
    <row r="21" spans="5:9" x14ac:dyDescent="0.25">
      <c r="E21">
        <v>2.0000000000000002E-5</v>
      </c>
      <c r="H21">
        <v>855611</v>
      </c>
      <c r="I21">
        <v>842701</v>
      </c>
    </row>
    <row r="22" spans="5:9" x14ac:dyDescent="0.25"/>
  </sheetData>
  <phoneticPr fontId="2" type="noConversion"/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DA81A5-3358-4C66-A8A5-61BCD771BA25}">
  <dimension ref="A1:J20"/>
  <sheetViews>
    <sheetView workbookViewId="0">
      <selection sqref="A1:J20"/>
    </sheetView>
  </sheetViews>
  <sheetFormatPr defaultRowHeight="13.8" x14ac:dyDescent="0.25"/>
  <sheetData>
    <row r="1" spans="1:10" x14ac:dyDescent="0.25">
      <c r="B1" t="s">
        <v>123</v>
      </c>
      <c r="C1" t="s">
        <v>124</v>
      </c>
      <c r="D1" t="s">
        <v>119</v>
      </c>
    </row>
    <row r="2" spans="1:10" x14ac:dyDescent="0.25">
      <c r="A2" t="s">
        <v>16</v>
      </c>
      <c r="B2">
        <v>925463</v>
      </c>
      <c r="C2">
        <v>956473</v>
      </c>
      <c r="D2">
        <v>940968</v>
      </c>
    </row>
    <row r="7" spans="1:10" x14ac:dyDescent="0.25">
      <c r="F7" t="s">
        <v>120</v>
      </c>
      <c r="G7" t="s">
        <v>121</v>
      </c>
      <c r="I7" t="s">
        <v>122</v>
      </c>
    </row>
    <row r="8" spans="1:10" x14ac:dyDescent="0.25">
      <c r="F8">
        <v>0</v>
      </c>
      <c r="G8">
        <v>570428</v>
      </c>
      <c r="H8">
        <v>558733</v>
      </c>
      <c r="I8">
        <v>480974</v>
      </c>
      <c r="J8">
        <v>648188</v>
      </c>
    </row>
    <row r="9" spans="1:10" x14ac:dyDescent="0.25">
      <c r="F9" s="3">
        <v>1.9499999999999999E-8</v>
      </c>
      <c r="G9">
        <v>459016</v>
      </c>
      <c r="H9">
        <v>452847</v>
      </c>
    </row>
    <row r="10" spans="1:10" x14ac:dyDescent="0.25">
      <c r="F10" s="3">
        <v>3.9099999999999999E-8</v>
      </c>
      <c r="G10">
        <v>450020</v>
      </c>
      <c r="H10">
        <v>441852</v>
      </c>
    </row>
    <row r="11" spans="1:10" x14ac:dyDescent="0.25">
      <c r="F11" s="3">
        <v>7.8100000000000005E-8</v>
      </c>
      <c r="G11">
        <v>437755</v>
      </c>
      <c r="H11">
        <v>430716</v>
      </c>
    </row>
    <row r="12" spans="1:10" x14ac:dyDescent="0.25">
      <c r="F12">
        <v>1.5599999999999999E-7</v>
      </c>
      <c r="G12">
        <v>292050</v>
      </c>
      <c r="H12">
        <v>364379</v>
      </c>
      <c r="I12">
        <v>437124</v>
      </c>
      <c r="J12">
        <v>467529</v>
      </c>
    </row>
    <row r="13" spans="1:10" x14ac:dyDescent="0.25">
      <c r="F13">
        <v>3.1300000000000001E-7</v>
      </c>
      <c r="G13">
        <v>248702</v>
      </c>
      <c r="H13">
        <v>256308</v>
      </c>
      <c r="I13">
        <v>432534</v>
      </c>
      <c r="J13">
        <v>432117</v>
      </c>
    </row>
    <row r="14" spans="1:10" x14ac:dyDescent="0.25">
      <c r="F14">
        <v>6.2500000000000005E-7</v>
      </c>
      <c r="G14">
        <v>180473</v>
      </c>
      <c r="H14">
        <v>193885</v>
      </c>
      <c r="I14">
        <v>341254</v>
      </c>
      <c r="J14">
        <v>284961</v>
      </c>
    </row>
    <row r="15" spans="1:10" x14ac:dyDescent="0.25">
      <c r="F15">
        <v>1.2500000000000001E-6</v>
      </c>
      <c r="G15">
        <v>134157</v>
      </c>
      <c r="H15">
        <v>125395</v>
      </c>
      <c r="I15">
        <v>236106</v>
      </c>
      <c r="J15">
        <v>233759</v>
      </c>
    </row>
    <row r="16" spans="1:10" x14ac:dyDescent="0.25">
      <c r="F16">
        <v>2.5000000000000002E-6</v>
      </c>
      <c r="G16">
        <v>91866</v>
      </c>
      <c r="H16">
        <v>105861</v>
      </c>
      <c r="I16">
        <v>146363</v>
      </c>
      <c r="J16">
        <v>169444</v>
      </c>
    </row>
    <row r="17" spans="6:10" x14ac:dyDescent="0.25">
      <c r="F17">
        <v>5.0000000000000004E-6</v>
      </c>
      <c r="G17">
        <v>85449</v>
      </c>
      <c r="H17">
        <v>76976</v>
      </c>
      <c r="I17">
        <v>144430</v>
      </c>
      <c r="J17">
        <v>135565</v>
      </c>
    </row>
    <row r="18" spans="6:10" x14ac:dyDescent="0.25">
      <c r="F18">
        <v>1.0000000000000001E-5</v>
      </c>
      <c r="G18">
        <v>75233</v>
      </c>
      <c r="H18">
        <v>75810</v>
      </c>
      <c r="I18">
        <v>172153</v>
      </c>
      <c r="J18">
        <v>174074</v>
      </c>
    </row>
    <row r="19" spans="6:10" x14ac:dyDescent="0.25">
      <c r="F19">
        <v>2.0000000000000002E-5</v>
      </c>
      <c r="G19">
        <v>177010</v>
      </c>
      <c r="H19">
        <v>141418</v>
      </c>
      <c r="I19">
        <v>238422</v>
      </c>
      <c r="J19">
        <v>259184</v>
      </c>
    </row>
    <row r="20" spans="6:10" x14ac:dyDescent="0.25">
      <c r="F20">
        <v>4.0000000000000003E-5</v>
      </c>
      <c r="I20">
        <v>499161</v>
      </c>
      <c r="J20">
        <v>421333</v>
      </c>
    </row>
  </sheetData>
  <phoneticPr fontId="2" type="noConversion"/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9B2947-9F5B-4DD2-AA71-C4958EFA11AE}">
  <dimension ref="A1:J20"/>
  <sheetViews>
    <sheetView workbookViewId="0">
      <selection sqref="A1:J20"/>
    </sheetView>
  </sheetViews>
  <sheetFormatPr defaultRowHeight="13.8" x14ac:dyDescent="0.25"/>
  <sheetData>
    <row r="1" spans="1:10" x14ac:dyDescent="0.25">
      <c r="B1" t="s">
        <v>123</v>
      </c>
      <c r="C1" t="s">
        <v>124</v>
      </c>
      <c r="D1" t="s">
        <v>119</v>
      </c>
    </row>
    <row r="2" spans="1:10" x14ac:dyDescent="0.25">
      <c r="A2" t="s">
        <v>16</v>
      </c>
      <c r="B2">
        <v>925463</v>
      </c>
      <c r="C2">
        <v>956473</v>
      </c>
      <c r="D2">
        <v>940968</v>
      </c>
    </row>
    <row r="7" spans="1:10" x14ac:dyDescent="0.25">
      <c r="F7" t="s">
        <v>120</v>
      </c>
      <c r="G7" t="s">
        <v>121</v>
      </c>
      <c r="I7" t="s">
        <v>122</v>
      </c>
    </row>
    <row r="8" spans="1:10" x14ac:dyDescent="0.25">
      <c r="F8">
        <v>0</v>
      </c>
      <c r="G8">
        <v>570428</v>
      </c>
      <c r="H8">
        <v>558733</v>
      </c>
      <c r="I8">
        <v>570375</v>
      </c>
      <c r="J8">
        <v>558787</v>
      </c>
    </row>
    <row r="9" spans="1:10" x14ac:dyDescent="0.25">
      <c r="F9" s="3">
        <v>1.9499999999999999E-8</v>
      </c>
      <c r="G9">
        <v>459016</v>
      </c>
      <c r="H9">
        <v>452847</v>
      </c>
    </row>
    <row r="10" spans="1:10" x14ac:dyDescent="0.25">
      <c r="F10" s="3">
        <v>3.9099999999999999E-8</v>
      </c>
      <c r="G10">
        <v>450020</v>
      </c>
      <c r="H10">
        <v>441852</v>
      </c>
    </row>
    <row r="11" spans="1:10" x14ac:dyDescent="0.25">
      <c r="F11" s="3">
        <v>7.8100000000000005E-8</v>
      </c>
      <c r="G11">
        <v>437755</v>
      </c>
      <c r="H11">
        <v>430716</v>
      </c>
    </row>
    <row r="12" spans="1:10" x14ac:dyDescent="0.25">
      <c r="F12">
        <v>1.5599999999999999E-7</v>
      </c>
      <c r="G12">
        <v>292050</v>
      </c>
      <c r="H12">
        <v>364379</v>
      </c>
      <c r="I12">
        <v>516610</v>
      </c>
      <c r="J12">
        <v>491354</v>
      </c>
    </row>
    <row r="13" spans="1:10" x14ac:dyDescent="0.25">
      <c r="F13">
        <v>3.1300000000000001E-7</v>
      </c>
      <c r="G13">
        <v>248702</v>
      </c>
      <c r="H13">
        <v>256308</v>
      </c>
      <c r="I13">
        <v>576486</v>
      </c>
      <c r="J13">
        <v>552343</v>
      </c>
    </row>
    <row r="14" spans="1:10" x14ac:dyDescent="0.25">
      <c r="F14">
        <v>6.2500000000000005E-7</v>
      </c>
      <c r="G14">
        <v>180473</v>
      </c>
      <c r="H14">
        <v>193885</v>
      </c>
      <c r="I14">
        <v>579861</v>
      </c>
      <c r="J14">
        <v>503379</v>
      </c>
    </row>
    <row r="15" spans="1:10" x14ac:dyDescent="0.25">
      <c r="F15">
        <v>1.2500000000000001E-6</v>
      </c>
      <c r="G15">
        <v>134157</v>
      </c>
      <c r="H15">
        <v>125395</v>
      </c>
      <c r="I15">
        <v>541827</v>
      </c>
      <c r="J15">
        <v>574170</v>
      </c>
    </row>
    <row r="16" spans="1:10" x14ac:dyDescent="0.25">
      <c r="F16">
        <v>2.5000000000000002E-6</v>
      </c>
      <c r="G16">
        <v>91866</v>
      </c>
      <c r="H16">
        <v>105861</v>
      </c>
      <c r="I16">
        <v>614522</v>
      </c>
      <c r="J16">
        <v>577587</v>
      </c>
    </row>
    <row r="17" spans="6:10" x14ac:dyDescent="0.25">
      <c r="F17">
        <v>5.0000000000000004E-6</v>
      </c>
      <c r="G17">
        <v>85449</v>
      </c>
      <c r="H17">
        <v>76976</v>
      </c>
      <c r="I17">
        <v>384416</v>
      </c>
      <c r="J17">
        <v>405878</v>
      </c>
    </row>
    <row r="18" spans="6:10" x14ac:dyDescent="0.25">
      <c r="F18">
        <v>1.0000000000000001E-5</v>
      </c>
      <c r="G18">
        <v>75233</v>
      </c>
      <c r="H18">
        <v>75810</v>
      </c>
      <c r="I18">
        <v>161531</v>
      </c>
      <c r="J18">
        <v>187118</v>
      </c>
    </row>
    <row r="19" spans="6:10" x14ac:dyDescent="0.25">
      <c r="F19">
        <v>2.0000000000000002E-5</v>
      </c>
      <c r="G19">
        <v>177010</v>
      </c>
      <c r="H19">
        <v>141418</v>
      </c>
      <c r="I19">
        <v>168292</v>
      </c>
      <c r="J19">
        <v>172809</v>
      </c>
    </row>
    <row r="20" spans="6:10" x14ac:dyDescent="0.25">
      <c r="F20">
        <v>4.0000000000000003E-5</v>
      </c>
      <c r="I20">
        <v>366360</v>
      </c>
      <c r="J20">
        <v>346008</v>
      </c>
    </row>
  </sheetData>
  <phoneticPr fontId="2" type="noConversion"/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67AAAA-E6AA-4884-AD08-447491BA4E5C}">
  <dimension ref="A1:H19"/>
  <sheetViews>
    <sheetView workbookViewId="0">
      <selection activeCell="D19" sqref="D19"/>
    </sheetView>
  </sheetViews>
  <sheetFormatPr defaultRowHeight="13.8" x14ac:dyDescent="0.25"/>
  <sheetData>
    <row r="1" spans="1:8" x14ac:dyDescent="0.25">
      <c r="B1" t="s">
        <v>14</v>
      </c>
      <c r="C1" t="s">
        <v>15</v>
      </c>
      <c r="D1" t="s">
        <v>119</v>
      </c>
    </row>
    <row r="2" spans="1:8" x14ac:dyDescent="0.25">
      <c r="A2" t="s">
        <v>16</v>
      </c>
      <c r="B2">
        <v>956472</v>
      </c>
      <c r="C2">
        <v>1041447</v>
      </c>
      <c r="D2">
        <v>998959.5</v>
      </c>
    </row>
    <row r="7" spans="1:8" x14ac:dyDescent="0.25">
      <c r="D7" t="s">
        <v>125</v>
      </c>
      <c r="E7" t="s">
        <v>121</v>
      </c>
      <c r="G7" t="s">
        <v>122</v>
      </c>
    </row>
    <row r="8" spans="1:8" x14ac:dyDescent="0.25">
      <c r="D8">
        <v>0</v>
      </c>
      <c r="E8">
        <v>583768</v>
      </c>
      <c r="F8">
        <v>614984</v>
      </c>
      <c r="G8">
        <v>585245</v>
      </c>
      <c r="H8">
        <v>613506</v>
      </c>
    </row>
    <row r="9" spans="1:8" x14ac:dyDescent="0.25">
      <c r="D9" s="3">
        <v>3.9099999999999999E-8</v>
      </c>
      <c r="E9">
        <v>495897</v>
      </c>
      <c r="F9">
        <v>496310</v>
      </c>
      <c r="G9">
        <v>660117</v>
      </c>
      <c r="H9">
        <v>558167</v>
      </c>
    </row>
    <row r="10" spans="1:8" x14ac:dyDescent="0.25">
      <c r="D10" s="3">
        <v>7.8100000000000005E-8</v>
      </c>
      <c r="E10">
        <v>357714</v>
      </c>
      <c r="F10">
        <v>354542</v>
      </c>
      <c r="G10">
        <v>722274</v>
      </c>
      <c r="H10">
        <v>696460</v>
      </c>
    </row>
    <row r="11" spans="1:8" x14ac:dyDescent="0.25">
      <c r="D11">
        <v>1.5599999999999999E-7</v>
      </c>
      <c r="E11">
        <v>170602</v>
      </c>
      <c r="F11">
        <v>156608</v>
      </c>
      <c r="G11">
        <v>716814</v>
      </c>
      <c r="H11">
        <v>757210</v>
      </c>
    </row>
    <row r="12" spans="1:8" x14ac:dyDescent="0.25">
      <c r="D12">
        <v>3.1300000000000001E-7</v>
      </c>
      <c r="E12">
        <v>109732</v>
      </c>
      <c r="F12">
        <v>113649</v>
      </c>
      <c r="G12">
        <v>722727</v>
      </c>
      <c r="H12">
        <v>730055</v>
      </c>
    </row>
    <row r="13" spans="1:8" x14ac:dyDescent="0.25">
      <c r="D13">
        <v>6.2500000000000005E-7</v>
      </c>
      <c r="E13">
        <v>587941</v>
      </c>
      <c r="F13">
        <v>549762</v>
      </c>
      <c r="G13">
        <v>656539</v>
      </c>
      <c r="H13">
        <v>662434</v>
      </c>
    </row>
    <row r="14" spans="1:8" x14ac:dyDescent="0.25">
      <c r="D14">
        <v>1.2500000000000001E-6</v>
      </c>
      <c r="E14">
        <v>952664</v>
      </c>
      <c r="F14">
        <v>816373</v>
      </c>
      <c r="G14">
        <v>492238</v>
      </c>
      <c r="H14">
        <v>459231</v>
      </c>
    </row>
    <row r="15" spans="1:8" x14ac:dyDescent="0.25">
      <c r="D15">
        <v>2.5000000000000002E-6</v>
      </c>
      <c r="G15">
        <v>431167</v>
      </c>
      <c r="H15">
        <v>427560</v>
      </c>
    </row>
    <row r="16" spans="1:8" x14ac:dyDescent="0.25">
      <c r="D16">
        <v>5.0000000000000004E-6</v>
      </c>
      <c r="G16">
        <v>227130</v>
      </c>
      <c r="H16">
        <v>251619</v>
      </c>
    </row>
    <row r="17" spans="4:8" x14ac:dyDescent="0.25">
      <c r="D17">
        <v>1.0000000000000001E-5</v>
      </c>
      <c r="G17">
        <v>133750</v>
      </c>
      <c r="H17">
        <v>110171</v>
      </c>
    </row>
    <row r="18" spans="4:8" x14ac:dyDescent="0.25">
      <c r="D18">
        <v>2.0000000000000002E-5</v>
      </c>
      <c r="G18">
        <v>321458</v>
      </c>
      <c r="H18">
        <v>298757</v>
      </c>
    </row>
    <row r="19" spans="4:8" x14ac:dyDescent="0.25"/>
  </sheetData>
  <phoneticPr fontId="2" type="noConversion"/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46C66B-5899-44E8-AF40-AFE45BAD39B7}">
  <dimension ref="A1:H19"/>
  <sheetViews>
    <sheetView workbookViewId="0">
      <selection sqref="A1:H19"/>
    </sheetView>
  </sheetViews>
  <sheetFormatPr defaultRowHeight="13.8" x14ac:dyDescent="0.25"/>
  <sheetData>
    <row r="1" spans="1:8" x14ac:dyDescent="0.25">
      <c r="B1" t="s">
        <v>14</v>
      </c>
      <c r="C1" t="s">
        <v>15</v>
      </c>
      <c r="D1" t="s">
        <v>119</v>
      </c>
    </row>
    <row r="2" spans="1:8" x14ac:dyDescent="0.25">
      <c r="A2" t="s">
        <v>16</v>
      </c>
      <c r="B2">
        <v>956472</v>
      </c>
      <c r="C2">
        <v>1041447</v>
      </c>
      <c r="D2">
        <v>998959.5</v>
      </c>
    </row>
    <row r="7" spans="1:8" x14ac:dyDescent="0.25">
      <c r="D7" t="s">
        <v>125</v>
      </c>
      <c r="E7" t="s">
        <v>121</v>
      </c>
      <c r="G7" t="s">
        <v>122</v>
      </c>
    </row>
    <row r="8" spans="1:8" x14ac:dyDescent="0.25">
      <c r="D8">
        <v>0</v>
      </c>
      <c r="E8">
        <v>583768</v>
      </c>
      <c r="F8">
        <v>614984</v>
      </c>
      <c r="G8">
        <v>611535</v>
      </c>
      <c r="H8">
        <v>587216</v>
      </c>
    </row>
    <row r="9" spans="1:8" x14ac:dyDescent="0.25">
      <c r="D9" s="3">
        <v>3.9099999999999999E-8</v>
      </c>
      <c r="E9">
        <v>495897</v>
      </c>
      <c r="F9">
        <v>496310</v>
      </c>
    </row>
    <row r="10" spans="1:8" x14ac:dyDescent="0.25">
      <c r="D10" s="3">
        <v>7.8100000000000005E-8</v>
      </c>
      <c r="E10">
        <v>357714</v>
      </c>
      <c r="F10">
        <v>354542</v>
      </c>
      <c r="G10">
        <v>566836</v>
      </c>
      <c r="H10">
        <v>605888</v>
      </c>
    </row>
    <row r="11" spans="1:8" x14ac:dyDescent="0.25">
      <c r="D11">
        <v>1.5599999999999999E-7</v>
      </c>
      <c r="E11">
        <v>170602</v>
      </c>
      <c r="F11">
        <v>156608</v>
      </c>
      <c r="G11">
        <v>551615</v>
      </c>
      <c r="H11">
        <v>589208</v>
      </c>
    </row>
    <row r="12" spans="1:8" x14ac:dyDescent="0.25">
      <c r="D12">
        <v>3.1300000000000001E-7</v>
      </c>
      <c r="E12">
        <v>109732</v>
      </c>
      <c r="F12">
        <v>113649</v>
      </c>
      <c r="G12">
        <v>658646</v>
      </c>
      <c r="H12">
        <v>591591</v>
      </c>
    </row>
    <row r="13" spans="1:8" x14ac:dyDescent="0.25">
      <c r="D13">
        <v>6.2500000000000005E-7</v>
      </c>
      <c r="E13">
        <v>587941</v>
      </c>
      <c r="F13">
        <v>549762</v>
      </c>
      <c r="G13">
        <v>485252</v>
      </c>
      <c r="H13">
        <v>571489</v>
      </c>
    </row>
    <row r="14" spans="1:8" x14ac:dyDescent="0.25">
      <c r="D14">
        <v>1.2500000000000001E-6</v>
      </c>
      <c r="E14">
        <v>952664</v>
      </c>
      <c r="F14">
        <v>816373</v>
      </c>
      <c r="G14">
        <v>453401</v>
      </c>
      <c r="H14">
        <v>418788</v>
      </c>
    </row>
    <row r="15" spans="1:8" x14ac:dyDescent="0.25">
      <c r="D15">
        <v>2.5000000000000002E-6</v>
      </c>
      <c r="G15">
        <v>259683</v>
      </c>
      <c r="H15">
        <v>300959</v>
      </c>
    </row>
    <row r="16" spans="1:8" x14ac:dyDescent="0.25">
      <c r="D16">
        <v>5.0000000000000004E-6</v>
      </c>
      <c r="G16">
        <v>149427</v>
      </c>
      <c r="H16">
        <v>195875</v>
      </c>
    </row>
    <row r="17" spans="4:8" x14ac:dyDescent="0.25">
      <c r="D17">
        <v>1.0000000000000001E-5</v>
      </c>
      <c r="G17">
        <v>108388</v>
      </c>
      <c r="H17">
        <v>292577</v>
      </c>
    </row>
    <row r="18" spans="4:8" x14ac:dyDescent="0.25">
      <c r="D18">
        <v>2.0000000000000002E-5</v>
      </c>
      <c r="G18">
        <v>524002</v>
      </c>
      <c r="H18">
        <v>550814</v>
      </c>
    </row>
    <row r="19" spans="4:8" x14ac:dyDescent="0.25">
      <c r="D19">
        <v>4.0000000000000003E-5</v>
      </c>
      <c r="G19">
        <v>977555</v>
      </c>
      <c r="H19">
        <v>931617</v>
      </c>
    </row>
  </sheetData>
  <phoneticPr fontId="2" type="noConversion"/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2EA810-4BBC-46C1-A782-1CE8E234B2B4}">
  <dimension ref="A1:AJ52"/>
  <sheetViews>
    <sheetView topLeftCell="A21" workbookViewId="0">
      <selection activeCell="W31" sqref="W31"/>
    </sheetView>
  </sheetViews>
  <sheetFormatPr defaultRowHeight="13.8" x14ac:dyDescent="0.25"/>
  <sheetData>
    <row r="1" spans="1:36" x14ac:dyDescent="0.25">
      <c r="B1">
        <v>1</v>
      </c>
      <c r="C1">
        <v>2</v>
      </c>
      <c r="D1">
        <v>3</v>
      </c>
      <c r="E1">
        <v>4</v>
      </c>
      <c r="F1">
        <v>5</v>
      </c>
      <c r="G1">
        <v>6</v>
      </c>
      <c r="H1">
        <v>7</v>
      </c>
      <c r="I1">
        <v>8</v>
      </c>
      <c r="J1">
        <v>9</v>
      </c>
      <c r="K1">
        <v>10</v>
      </c>
      <c r="L1">
        <v>11</v>
      </c>
      <c r="M1">
        <v>12</v>
      </c>
      <c r="N1">
        <v>13</v>
      </c>
      <c r="O1">
        <v>14</v>
      </c>
      <c r="P1">
        <v>15</v>
      </c>
      <c r="Q1">
        <v>16</v>
      </c>
      <c r="R1">
        <v>17</v>
      </c>
      <c r="S1">
        <v>18</v>
      </c>
      <c r="T1">
        <v>19</v>
      </c>
      <c r="U1">
        <v>20</v>
      </c>
      <c r="V1">
        <v>21</v>
      </c>
      <c r="W1">
        <v>22</v>
      </c>
      <c r="X1">
        <v>23</v>
      </c>
      <c r="Y1">
        <v>24</v>
      </c>
      <c r="Z1">
        <v>25</v>
      </c>
      <c r="AA1">
        <v>26</v>
      </c>
      <c r="AB1">
        <v>27</v>
      </c>
      <c r="AC1">
        <v>28</v>
      </c>
      <c r="AD1">
        <v>29</v>
      </c>
      <c r="AE1">
        <v>30</v>
      </c>
      <c r="AF1">
        <v>31</v>
      </c>
      <c r="AG1">
        <v>32</v>
      </c>
      <c r="AH1">
        <v>33</v>
      </c>
      <c r="AI1">
        <v>34</v>
      </c>
      <c r="AJ1">
        <v>35</v>
      </c>
    </row>
    <row r="2" spans="1:36" x14ac:dyDescent="0.25">
      <c r="A2" t="s">
        <v>126</v>
      </c>
      <c r="B2">
        <v>216717</v>
      </c>
      <c r="C2">
        <v>182673</v>
      </c>
      <c r="D2">
        <v>287266</v>
      </c>
      <c r="E2">
        <v>127289</v>
      </c>
      <c r="F2">
        <v>192128</v>
      </c>
      <c r="G2">
        <v>84479</v>
      </c>
      <c r="H2">
        <v>343607</v>
      </c>
      <c r="I2">
        <v>243102</v>
      </c>
      <c r="J2">
        <v>221964</v>
      </c>
      <c r="K2">
        <v>232221</v>
      </c>
      <c r="L2">
        <v>241957</v>
      </c>
      <c r="M2">
        <v>192568</v>
      </c>
      <c r="N2">
        <v>230085</v>
      </c>
      <c r="O2">
        <v>201745</v>
      </c>
      <c r="P2">
        <v>188007</v>
      </c>
      <c r="Q2">
        <v>205799</v>
      </c>
      <c r="R2">
        <v>192832</v>
      </c>
      <c r="S2">
        <v>213104</v>
      </c>
      <c r="T2">
        <v>291526</v>
      </c>
      <c r="U2">
        <v>141861</v>
      </c>
      <c r="V2">
        <v>270113</v>
      </c>
      <c r="W2">
        <v>250129</v>
      </c>
      <c r="X2">
        <v>214256</v>
      </c>
      <c r="Y2">
        <v>156071</v>
      </c>
      <c r="Z2">
        <v>144351</v>
      </c>
      <c r="AA2">
        <v>150198</v>
      </c>
      <c r="AB2">
        <v>129598</v>
      </c>
      <c r="AC2">
        <v>182468</v>
      </c>
      <c r="AD2">
        <v>188652</v>
      </c>
      <c r="AE2">
        <v>185963</v>
      </c>
      <c r="AF2">
        <v>268873</v>
      </c>
      <c r="AG2">
        <v>299770</v>
      </c>
      <c r="AH2">
        <v>519527</v>
      </c>
      <c r="AI2">
        <v>213164</v>
      </c>
      <c r="AJ2">
        <v>223528</v>
      </c>
    </row>
    <row r="3" spans="1:36" x14ac:dyDescent="0.25">
      <c r="A3" t="s">
        <v>127</v>
      </c>
      <c r="B3">
        <v>260509</v>
      </c>
      <c r="C3">
        <v>175334</v>
      </c>
      <c r="D3">
        <v>193005</v>
      </c>
      <c r="E3">
        <v>242869</v>
      </c>
      <c r="F3">
        <v>347012</v>
      </c>
      <c r="G3">
        <v>90937</v>
      </c>
      <c r="H3">
        <v>159343</v>
      </c>
      <c r="I3">
        <v>82673</v>
      </c>
      <c r="J3">
        <v>157502</v>
      </c>
      <c r="K3">
        <v>79591</v>
      </c>
      <c r="L3">
        <v>159628</v>
      </c>
      <c r="M3">
        <v>139895</v>
      </c>
      <c r="N3">
        <v>31676</v>
      </c>
      <c r="O3">
        <v>82437</v>
      </c>
      <c r="P3">
        <v>167886</v>
      </c>
      <c r="Q3">
        <v>162124</v>
      </c>
      <c r="R3">
        <v>119474</v>
      </c>
      <c r="S3">
        <v>106261</v>
      </c>
      <c r="T3">
        <v>129589</v>
      </c>
      <c r="U3">
        <v>152755</v>
      </c>
      <c r="V3">
        <v>125561</v>
      </c>
      <c r="W3">
        <v>147311</v>
      </c>
      <c r="X3">
        <v>178021</v>
      </c>
      <c r="Y3">
        <v>143032</v>
      </c>
      <c r="Z3">
        <v>159810</v>
      </c>
      <c r="AA3">
        <v>108459</v>
      </c>
      <c r="AB3">
        <v>124110</v>
      </c>
      <c r="AC3">
        <v>168492</v>
      </c>
      <c r="AD3">
        <v>129604</v>
      </c>
      <c r="AE3">
        <v>160859</v>
      </c>
      <c r="AF3">
        <v>96160</v>
      </c>
      <c r="AG3">
        <v>102425</v>
      </c>
      <c r="AH3">
        <v>111270</v>
      </c>
      <c r="AI3">
        <v>205985</v>
      </c>
      <c r="AJ3">
        <v>104776</v>
      </c>
    </row>
    <row r="4" spans="1:36" x14ac:dyDescent="0.25">
      <c r="A4" t="s">
        <v>128</v>
      </c>
      <c r="B4">
        <v>59799</v>
      </c>
      <c r="C4">
        <v>153631</v>
      </c>
      <c r="D4">
        <v>109475</v>
      </c>
      <c r="E4">
        <v>89724</v>
      </c>
      <c r="F4">
        <v>86353</v>
      </c>
      <c r="G4">
        <v>169040</v>
      </c>
      <c r="H4">
        <v>174589</v>
      </c>
      <c r="I4">
        <v>150868</v>
      </c>
      <c r="J4">
        <v>158633</v>
      </c>
      <c r="K4">
        <v>158327</v>
      </c>
      <c r="L4">
        <v>250608</v>
      </c>
      <c r="M4">
        <v>196283</v>
      </c>
      <c r="N4">
        <v>202653</v>
      </c>
      <c r="O4">
        <v>138088</v>
      </c>
      <c r="P4">
        <v>107444</v>
      </c>
      <c r="Q4">
        <v>168191</v>
      </c>
      <c r="R4">
        <v>194588</v>
      </c>
      <c r="S4">
        <v>158050</v>
      </c>
      <c r="T4">
        <v>173357</v>
      </c>
      <c r="U4">
        <v>233736</v>
      </c>
      <c r="V4">
        <v>236982</v>
      </c>
      <c r="W4">
        <v>221983</v>
      </c>
      <c r="X4">
        <v>258136</v>
      </c>
      <c r="Y4">
        <v>126300</v>
      </c>
      <c r="Z4">
        <v>97737</v>
      </c>
      <c r="AA4">
        <v>143881</v>
      </c>
      <c r="AB4">
        <v>156541</v>
      </c>
      <c r="AC4">
        <v>157459</v>
      </c>
      <c r="AD4">
        <v>171061</v>
      </c>
      <c r="AE4">
        <v>150831</v>
      </c>
      <c r="AF4">
        <v>164168</v>
      </c>
      <c r="AG4">
        <v>179654</v>
      </c>
      <c r="AH4">
        <v>262548</v>
      </c>
      <c r="AI4">
        <v>173830</v>
      </c>
      <c r="AJ4">
        <v>167612</v>
      </c>
    </row>
    <row r="5" spans="1:36" x14ac:dyDescent="0.25">
      <c r="A5" t="s">
        <v>129</v>
      </c>
      <c r="B5">
        <v>194639</v>
      </c>
      <c r="C5">
        <v>184463</v>
      </c>
      <c r="D5">
        <v>130612</v>
      </c>
      <c r="E5">
        <v>167949</v>
      </c>
      <c r="F5">
        <v>132141</v>
      </c>
      <c r="G5">
        <v>144392</v>
      </c>
      <c r="H5">
        <v>182288</v>
      </c>
      <c r="I5">
        <v>135762</v>
      </c>
      <c r="J5">
        <v>194184</v>
      </c>
      <c r="K5">
        <v>197118</v>
      </c>
      <c r="L5">
        <v>176159</v>
      </c>
      <c r="M5">
        <v>162884</v>
      </c>
      <c r="N5">
        <v>89672</v>
      </c>
      <c r="O5">
        <v>127938</v>
      </c>
      <c r="P5">
        <v>113368</v>
      </c>
      <c r="Q5">
        <v>153571</v>
      </c>
      <c r="R5">
        <v>111978</v>
      </c>
      <c r="S5">
        <v>61283</v>
      </c>
      <c r="T5">
        <v>422528</v>
      </c>
      <c r="U5">
        <v>152837</v>
      </c>
      <c r="V5">
        <v>71807</v>
      </c>
      <c r="W5">
        <v>92611</v>
      </c>
      <c r="X5">
        <v>113520</v>
      </c>
      <c r="Y5">
        <v>143663</v>
      </c>
      <c r="Z5">
        <v>62521</v>
      </c>
      <c r="AA5">
        <v>128380</v>
      </c>
      <c r="AB5">
        <v>122077</v>
      </c>
      <c r="AC5">
        <v>166934</v>
      </c>
      <c r="AD5">
        <v>141812</v>
      </c>
      <c r="AE5">
        <v>118027</v>
      </c>
      <c r="AF5">
        <v>73933</v>
      </c>
      <c r="AG5">
        <v>74844</v>
      </c>
      <c r="AH5">
        <v>63011</v>
      </c>
      <c r="AI5">
        <v>189830</v>
      </c>
      <c r="AJ5">
        <v>127783</v>
      </c>
    </row>
    <row r="6" spans="1:36" x14ac:dyDescent="0.25">
      <c r="A6" t="s">
        <v>130</v>
      </c>
      <c r="B6">
        <v>86800</v>
      </c>
      <c r="C6">
        <v>96494</v>
      </c>
      <c r="D6">
        <v>194210</v>
      </c>
      <c r="E6">
        <v>200268</v>
      </c>
      <c r="F6">
        <v>105888</v>
      </c>
      <c r="G6">
        <v>100827</v>
      </c>
      <c r="H6">
        <v>101174</v>
      </c>
      <c r="I6">
        <v>105085</v>
      </c>
      <c r="J6">
        <v>156205</v>
      </c>
      <c r="K6">
        <v>108150</v>
      </c>
      <c r="L6">
        <v>108098</v>
      </c>
      <c r="M6">
        <v>119880</v>
      </c>
      <c r="N6">
        <v>53527</v>
      </c>
      <c r="O6">
        <v>132344</v>
      </c>
      <c r="P6">
        <v>81199</v>
      </c>
      <c r="Q6">
        <v>36254</v>
      </c>
      <c r="R6">
        <v>120634</v>
      </c>
      <c r="S6">
        <v>119745</v>
      </c>
      <c r="T6">
        <v>167877</v>
      </c>
      <c r="U6">
        <v>152657</v>
      </c>
      <c r="V6">
        <v>111699</v>
      </c>
      <c r="W6">
        <v>107831</v>
      </c>
      <c r="X6">
        <v>162088</v>
      </c>
      <c r="Y6">
        <v>56796</v>
      </c>
      <c r="Z6">
        <v>137564</v>
      </c>
      <c r="AA6">
        <v>144639</v>
      </c>
      <c r="AB6">
        <v>111220</v>
      </c>
      <c r="AC6">
        <v>85656</v>
      </c>
      <c r="AD6">
        <v>140526</v>
      </c>
      <c r="AE6">
        <v>129988</v>
      </c>
      <c r="AF6">
        <v>177257</v>
      </c>
      <c r="AG6">
        <v>144654</v>
      </c>
      <c r="AH6">
        <v>60129</v>
      </c>
      <c r="AI6">
        <v>103468</v>
      </c>
      <c r="AJ6">
        <v>77812</v>
      </c>
    </row>
    <row r="7" spans="1:36" x14ac:dyDescent="0.25">
      <c r="A7" t="s">
        <v>131</v>
      </c>
      <c r="B7">
        <v>167640</v>
      </c>
      <c r="C7">
        <v>76702</v>
      </c>
      <c r="D7">
        <v>180033</v>
      </c>
      <c r="E7">
        <v>148540</v>
      </c>
      <c r="F7">
        <v>127011</v>
      </c>
      <c r="G7">
        <v>111179</v>
      </c>
      <c r="H7">
        <v>68403</v>
      </c>
      <c r="I7">
        <v>151367</v>
      </c>
      <c r="J7">
        <v>137110</v>
      </c>
      <c r="K7">
        <v>126765</v>
      </c>
      <c r="L7">
        <v>144500</v>
      </c>
      <c r="M7">
        <v>138724</v>
      </c>
      <c r="N7">
        <v>108912</v>
      </c>
      <c r="O7">
        <v>133916</v>
      </c>
      <c r="P7">
        <v>153972</v>
      </c>
      <c r="Q7">
        <v>108012</v>
      </c>
      <c r="R7">
        <v>94094</v>
      </c>
      <c r="S7">
        <v>105753</v>
      </c>
      <c r="T7">
        <v>167694</v>
      </c>
      <c r="U7">
        <v>149852</v>
      </c>
      <c r="V7">
        <v>95950</v>
      </c>
      <c r="W7">
        <v>106183</v>
      </c>
      <c r="X7">
        <v>121497</v>
      </c>
      <c r="Y7">
        <v>183021</v>
      </c>
      <c r="Z7">
        <v>144717</v>
      </c>
      <c r="AA7">
        <v>106313</v>
      </c>
      <c r="AB7">
        <v>110171</v>
      </c>
      <c r="AC7">
        <v>149268</v>
      </c>
      <c r="AD7">
        <v>179309</v>
      </c>
      <c r="AE7">
        <v>183386</v>
      </c>
      <c r="AF7">
        <v>130092</v>
      </c>
      <c r="AG7">
        <v>150701</v>
      </c>
      <c r="AH7">
        <v>144449</v>
      </c>
      <c r="AI7">
        <v>94632</v>
      </c>
      <c r="AJ7">
        <v>169183</v>
      </c>
    </row>
    <row r="8" spans="1:36" x14ac:dyDescent="0.25">
      <c r="A8" t="s">
        <v>132</v>
      </c>
      <c r="B8">
        <v>278196</v>
      </c>
      <c r="C8">
        <v>186854</v>
      </c>
      <c r="D8">
        <v>205057</v>
      </c>
      <c r="E8">
        <v>317073</v>
      </c>
      <c r="F8">
        <v>55997</v>
      </c>
      <c r="G8">
        <v>73444</v>
      </c>
      <c r="H8">
        <v>65642</v>
      </c>
      <c r="I8">
        <v>122458</v>
      </c>
      <c r="J8">
        <v>118891</v>
      </c>
      <c r="K8">
        <v>112781</v>
      </c>
      <c r="L8">
        <v>150437</v>
      </c>
      <c r="M8">
        <v>242776</v>
      </c>
      <c r="N8">
        <v>142568</v>
      </c>
      <c r="O8">
        <v>53517</v>
      </c>
      <c r="P8">
        <v>176727</v>
      </c>
      <c r="Q8">
        <v>231648</v>
      </c>
      <c r="R8">
        <v>324025</v>
      </c>
      <c r="S8">
        <v>218764</v>
      </c>
      <c r="T8">
        <v>200827</v>
      </c>
      <c r="U8">
        <v>78334</v>
      </c>
      <c r="V8">
        <v>156610</v>
      </c>
      <c r="W8">
        <v>130272</v>
      </c>
      <c r="X8">
        <v>57816</v>
      </c>
      <c r="Y8">
        <v>146063</v>
      </c>
      <c r="Z8">
        <v>223257</v>
      </c>
      <c r="AA8">
        <v>257977</v>
      </c>
      <c r="AB8">
        <v>274793</v>
      </c>
      <c r="AC8">
        <v>197099</v>
      </c>
      <c r="AD8">
        <v>131465</v>
      </c>
      <c r="AE8">
        <v>145336</v>
      </c>
      <c r="AF8">
        <v>207698</v>
      </c>
      <c r="AG8">
        <v>148096</v>
      </c>
      <c r="AH8">
        <v>172994</v>
      </c>
      <c r="AI8">
        <v>245897</v>
      </c>
      <c r="AJ8">
        <v>250158</v>
      </c>
    </row>
    <row r="9" spans="1:36" x14ac:dyDescent="0.25">
      <c r="A9" t="s">
        <v>133</v>
      </c>
      <c r="B9">
        <v>102539</v>
      </c>
      <c r="C9">
        <v>155233</v>
      </c>
      <c r="D9">
        <v>195301</v>
      </c>
      <c r="E9">
        <v>178666</v>
      </c>
      <c r="F9">
        <v>163639</v>
      </c>
      <c r="G9">
        <v>197154</v>
      </c>
      <c r="H9">
        <v>352956</v>
      </c>
      <c r="I9">
        <v>174922</v>
      </c>
      <c r="J9">
        <v>338313</v>
      </c>
      <c r="K9">
        <v>209978</v>
      </c>
      <c r="L9">
        <v>239986</v>
      </c>
      <c r="M9">
        <v>249601</v>
      </c>
      <c r="N9">
        <v>175472</v>
      </c>
      <c r="O9">
        <v>263237</v>
      </c>
      <c r="P9">
        <v>231716</v>
      </c>
      <c r="Q9">
        <v>267273</v>
      </c>
      <c r="R9">
        <v>304303</v>
      </c>
      <c r="S9">
        <v>81238</v>
      </c>
      <c r="T9">
        <v>137745</v>
      </c>
      <c r="U9">
        <v>185957</v>
      </c>
      <c r="V9">
        <v>68294</v>
      </c>
      <c r="W9">
        <v>229673</v>
      </c>
      <c r="X9">
        <v>141146</v>
      </c>
      <c r="Y9">
        <v>218237</v>
      </c>
      <c r="Z9">
        <v>257171</v>
      </c>
      <c r="AA9">
        <v>150229</v>
      </c>
      <c r="AB9">
        <v>568208</v>
      </c>
      <c r="AC9">
        <v>119210</v>
      </c>
      <c r="AD9">
        <v>141945</v>
      </c>
      <c r="AE9">
        <v>314776</v>
      </c>
      <c r="AF9">
        <v>268896</v>
      </c>
      <c r="AG9">
        <v>391253</v>
      </c>
      <c r="AH9">
        <v>206002</v>
      </c>
      <c r="AI9">
        <v>189556</v>
      </c>
      <c r="AJ9">
        <v>170908</v>
      </c>
    </row>
    <row r="10" spans="1:36" x14ac:dyDescent="0.25">
      <c r="A10" t="s">
        <v>134</v>
      </c>
      <c r="B10">
        <v>314106</v>
      </c>
      <c r="C10">
        <v>69777</v>
      </c>
      <c r="D10">
        <v>296042</v>
      </c>
      <c r="E10">
        <v>113886</v>
      </c>
      <c r="F10">
        <v>233350</v>
      </c>
      <c r="G10">
        <v>272973</v>
      </c>
      <c r="H10">
        <v>270137</v>
      </c>
      <c r="I10">
        <v>281839</v>
      </c>
      <c r="J10">
        <v>204065</v>
      </c>
      <c r="K10">
        <v>218565</v>
      </c>
      <c r="L10">
        <v>238532</v>
      </c>
      <c r="M10">
        <v>221234</v>
      </c>
      <c r="N10">
        <v>235829</v>
      </c>
      <c r="O10">
        <v>228165</v>
      </c>
      <c r="P10">
        <v>183954</v>
      </c>
      <c r="Q10">
        <v>247437</v>
      </c>
      <c r="R10">
        <v>144860</v>
      </c>
      <c r="S10">
        <v>101201</v>
      </c>
      <c r="T10">
        <v>315130</v>
      </c>
      <c r="U10">
        <v>153210</v>
      </c>
      <c r="V10">
        <v>227755</v>
      </c>
      <c r="W10">
        <v>135716</v>
      </c>
      <c r="X10">
        <v>26041</v>
      </c>
      <c r="Y10">
        <v>9575</v>
      </c>
      <c r="Z10">
        <v>188941</v>
      </c>
      <c r="AA10">
        <v>148495</v>
      </c>
      <c r="AB10">
        <v>53297</v>
      </c>
      <c r="AC10">
        <v>122630</v>
      </c>
      <c r="AD10">
        <v>41185</v>
      </c>
      <c r="AE10">
        <v>23091</v>
      </c>
      <c r="AF10">
        <v>126077</v>
      </c>
      <c r="AG10">
        <v>121201</v>
      </c>
      <c r="AH10">
        <v>128870</v>
      </c>
      <c r="AI10">
        <v>126380</v>
      </c>
      <c r="AJ10">
        <v>200982</v>
      </c>
    </row>
    <row r="11" spans="1:36" x14ac:dyDescent="0.25">
      <c r="A11" t="s">
        <v>135</v>
      </c>
      <c r="B11">
        <v>72510</v>
      </c>
      <c r="C11">
        <v>206447</v>
      </c>
      <c r="D11">
        <v>125384</v>
      </c>
      <c r="E11">
        <v>224564</v>
      </c>
      <c r="F11">
        <v>208676</v>
      </c>
      <c r="G11">
        <v>210494</v>
      </c>
      <c r="H11">
        <v>288837</v>
      </c>
      <c r="I11">
        <v>142254</v>
      </c>
      <c r="J11">
        <v>51456</v>
      </c>
      <c r="K11">
        <v>91441</v>
      </c>
      <c r="L11">
        <v>76408</v>
      </c>
      <c r="M11">
        <v>203778</v>
      </c>
      <c r="N11">
        <v>205128</v>
      </c>
      <c r="O11">
        <v>167561</v>
      </c>
      <c r="P11">
        <v>543013</v>
      </c>
      <c r="Q11">
        <v>26234</v>
      </c>
      <c r="R11">
        <v>42737</v>
      </c>
      <c r="S11">
        <v>199961</v>
      </c>
      <c r="T11">
        <v>126061</v>
      </c>
      <c r="U11">
        <v>170247</v>
      </c>
      <c r="V11">
        <v>67021</v>
      </c>
      <c r="W11">
        <v>124031</v>
      </c>
      <c r="X11">
        <v>113836</v>
      </c>
      <c r="Y11">
        <v>195529</v>
      </c>
      <c r="Z11">
        <v>80432</v>
      </c>
      <c r="AA11">
        <v>28818</v>
      </c>
      <c r="AB11">
        <v>77930</v>
      </c>
      <c r="AC11">
        <v>89285</v>
      </c>
      <c r="AD11">
        <v>195802</v>
      </c>
      <c r="AE11">
        <v>225048</v>
      </c>
      <c r="AF11">
        <v>92469</v>
      </c>
      <c r="AG11">
        <v>131787</v>
      </c>
      <c r="AH11">
        <v>256456</v>
      </c>
      <c r="AI11">
        <v>253240</v>
      </c>
      <c r="AJ11">
        <v>182164</v>
      </c>
    </row>
    <row r="12" spans="1:36" x14ac:dyDescent="0.25">
      <c r="A12" t="s">
        <v>136</v>
      </c>
      <c r="B12">
        <v>115813</v>
      </c>
      <c r="C12">
        <v>177313</v>
      </c>
      <c r="D12">
        <v>214167</v>
      </c>
      <c r="E12">
        <v>207990</v>
      </c>
      <c r="F12">
        <v>243466</v>
      </c>
      <c r="G12">
        <v>304558</v>
      </c>
      <c r="H12">
        <v>259157</v>
      </c>
      <c r="I12">
        <v>227037</v>
      </c>
      <c r="J12">
        <v>179081</v>
      </c>
      <c r="K12">
        <v>177585</v>
      </c>
      <c r="L12">
        <v>125657</v>
      </c>
      <c r="M12">
        <v>211932</v>
      </c>
      <c r="N12">
        <v>212625</v>
      </c>
      <c r="O12">
        <v>221557</v>
      </c>
      <c r="P12">
        <v>192172</v>
      </c>
      <c r="Q12">
        <v>289783</v>
      </c>
      <c r="R12">
        <v>217688</v>
      </c>
      <c r="S12">
        <v>138443</v>
      </c>
      <c r="T12">
        <v>202006</v>
      </c>
      <c r="U12">
        <v>122643</v>
      </c>
      <c r="V12">
        <v>146069</v>
      </c>
      <c r="W12">
        <v>199826</v>
      </c>
      <c r="X12">
        <v>166282</v>
      </c>
      <c r="Y12">
        <v>182250</v>
      </c>
      <c r="Z12">
        <v>237402</v>
      </c>
      <c r="AA12">
        <v>241713</v>
      </c>
      <c r="AB12">
        <v>150051</v>
      </c>
      <c r="AC12">
        <v>199125</v>
      </c>
      <c r="AD12">
        <v>258864</v>
      </c>
      <c r="AE12">
        <v>234117</v>
      </c>
      <c r="AF12">
        <v>209720</v>
      </c>
      <c r="AG12">
        <v>119222</v>
      </c>
      <c r="AH12">
        <v>43415</v>
      </c>
      <c r="AI12">
        <v>168273</v>
      </c>
      <c r="AJ12">
        <v>162002</v>
      </c>
    </row>
    <row r="13" spans="1:36" x14ac:dyDescent="0.25">
      <c r="A13" t="s">
        <v>137</v>
      </c>
      <c r="B13">
        <v>212149</v>
      </c>
      <c r="C13">
        <v>171137</v>
      </c>
      <c r="D13">
        <v>162514</v>
      </c>
      <c r="E13">
        <v>182126</v>
      </c>
      <c r="F13">
        <v>67202</v>
      </c>
      <c r="G13">
        <v>128128</v>
      </c>
      <c r="H13">
        <v>461544</v>
      </c>
      <c r="I13">
        <v>297647</v>
      </c>
      <c r="J13">
        <v>91006</v>
      </c>
      <c r="K13">
        <v>177848</v>
      </c>
      <c r="L13">
        <v>136465</v>
      </c>
      <c r="M13">
        <v>241832</v>
      </c>
      <c r="N13">
        <v>132467</v>
      </c>
      <c r="O13">
        <v>230192</v>
      </c>
      <c r="P13">
        <v>153018</v>
      </c>
      <c r="Q13">
        <v>194028</v>
      </c>
      <c r="R13">
        <v>457801</v>
      </c>
      <c r="S13">
        <v>28689</v>
      </c>
      <c r="T13">
        <v>156806</v>
      </c>
      <c r="U13">
        <v>185578</v>
      </c>
      <c r="V13">
        <v>119861</v>
      </c>
      <c r="W13">
        <v>128926</v>
      </c>
      <c r="X13">
        <v>99966</v>
      </c>
      <c r="Y13">
        <v>110623</v>
      </c>
      <c r="Z13">
        <v>86815</v>
      </c>
      <c r="AA13">
        <v>158962</v>
      </c>
      <c r="AB13">
        <v>205581</v>
      </c>
      <c r="AC13">
        <v>132413</v>
      </c>
      <c r="AD13">
        <v>104253</v>
      </c>
      <c r="AE13">
        <v>184797</v>
      </c>
      <c r="AF13">
        <v>57785</v>
      </c>
      <c r="AG13">
        <v>168362</v>
      </c>
      <c r="AH13">
        <v>143687</v>
      </c>
      <c r="AI13">
        <v>145522</v>
      </c>
      <c r="AJ13">
        <v>164310</v>
      </c>
    </row>
    <row r="14" spans="1:36" x14ac:dyDescent="0.25">
      <c r="A14" t="s">
        <v>138</v>
      </c>
      <c r="B14">
        <v>221064</v>
      </c>
      <c r="C14">
        <v>84699</v>
      </c>
      <c r="D14">
        <v>106198</v>
      </c>
      <c r="E14">
        <v>87394</v>
      </c>
      <c r="F14">
        <v>114746</v>
      </c>
      <c r="G14">
        <v>89501</v>
      </c>
      <c r="H14">
        <v>103532</v>
      </c>
      <c r="I14">
        <v>115828</v>
      </c>
      <c r="J14">
        <v>143368</v>
      </c>
      <c r="K14">
        <v>103832</v>
      </c>
      <c r="L14">
        <v>163306</v>
      </c>
      <c r="M14">
        <v>148288</v>
      </c>
      <c r="N14">
        <v>19403</v>
      </c>
      <c r="O14">
        <v>165663</v>
      </c>
      <c r="P14">
        <v>79537</v>
      </c>
      <c r="Q14">
        <v>207992</v>
      </c>
      <c r="R14">
        <v>172456</v>
      </c>
      <c r="S14">
        <v>245480</v>
      </c>
      <c r="T14">
        <v>216295</v>
      </c>
      <c r="U14">
        <v>146716</v>
      </c>
      <c r="V14">
        <v>245496</v>
      </c>
      <c r="W14">
        <v>78139</v>
      </c>
      <c r="X14">
        <v>164121</v>
      </c>
      <c r="Y14">
        <v>154360</v>
      </c>
      <c r="Z14">
        <v>256547</v>
      </c>
      <c r="AA14">
        <v>183466</v>
      </c>
      <c r="AB14">
        <v>226896</v>
      </c>
      <c r="AC14">
        <v>66350</v>
      </c>
      <c r="AD14">
        <v>143677</v>
      </c>
      <c r="AE14">
        <v>182148</v>
      </c>
      <c r="AF14">
        <v>192388</v>
      </c>
      <c r="AG14">
        <v>239126</v>
      </c>
      <c r="AH14">
        <v>104173</v>
      </c>
      <c r="AI14">
        <v>138669</v>
      </c>
      <c r="AJ14">
        <v>95960</v>
      </c>
    </row>
    <row r="15" spans="1:36" x14ac:dyDescent="0.25">
      <c r="A15" t="s">
        <v>139</v>
      </c>
      <c r="B15">
        <v>95316</v>
      </c>
      <c r="C15">
        <v>136012</v>
      </c>
      <c r="D15">
        <v>92291</v>
      </c>
      <c r="E15">
        <v>116004</v>
      </c>
      <c r="F15">
        <v>82673</v>
      </c>
      <c r="G15">
        <v>77478</v>
      </c>
      <c r="H15">
        <v>183879</v>
      </c>
      <c r="I15">
        <v>68816</v>
      </c>
      <c r="J15">
        <v>211649</v>
      </c>
      <c r="K15">
        <v>111834</v>
      </c>
      <c r="L15">
        <v>129324</v>
      </c>
      <c r="M15">
        <v>193003</v>
      </c>
      <c r="N15">
        <v>84095</v>
      </c>
      <c r="O15">
        <v>93853</v>
      </c>
      <c r="P15">
        <v>202260</v>
      </c>
      <c r="Q15">
        <v>192592</v>
      </c>
      <c r="R15">
        <v>123927</v>
      </c>
      <c r="S15">
        <v>98761</v>
      </c>
      <c r="T15">
        <v>194742</v>
      </c>
      <c r="U15">
        <v>193995</v>
      </c>
      <c r="V15">
        <v>171292</v>
      </c>
      <c r="W15">
        <v>170784</v>
      </c>
      <c r="X15">
        <v>159909</v>
      </c>
      <c r="Y15">
        <v>218027</v>
      </c>
      <c r="Z15">
        <v>182835</v>
      </c>
      <c r="AA15">
        <v>129964</v>
      </c>
      <c r="AB15">
        <v>131444</v>
      </c>
      <c r="AC15">
        <v>150157</v>
      </c>
      <c r="AD15">
        <v>110808</v>
      </c>
      <c r="AE15">
        <v>137098</v>
      </c>
      <c r="AF15">
        <v>188036</v>
      </c>
      <c r="AG15">
        <v>114873</v>
      </c>
      <c r="AH15">
        <v>194145</v>
      </c>
      <c r="AI15">
        <v>113167</v>
      </c>
      <c r="AJ15">
        <v>128829</v>
      </c>
    </row>
    <row r="16" spans="1:36" x14ac:dyDescent="0.25">
      <c r="A16" t="s">
        <v>140</v>
      </c>
      <c r="B16">
        <v>210521</v>
      </c>
      <c r="C16">
        <v>204833</v>
      </c>
      <c r="D16">
        <v>209928</v>
      </c>
      <c r="E16">
        <v>157366</v>
      </c>
      <c r="F16">
        <v>224519</v>
      </c>
      <c r="G16">
        <v>183192</v>
      </c>
      <c r="H16">
        <v>189059</v>
      </c>
      <c r="I16">
        <v>172545</v>
      </c>
      <c r="J16">
        <v>126283</v>
      </c>
      <c r="K16">
        <v>243712</v>
      </c>
      <c r="L16">
        <v>115657</v>
      </c>
      <c r="M16">
        <v>96165</v>
      </c>
      <c r="N16">
        <v>167489</v>
      </c>
      <c r="O16">
        <v>128814</v>
      </c>
      <c r="P16">
        <v>220926</v>
      </c>
      <c r="Q16">
        <v>176440</v>
      </c>
      <c r="R16">
        <v>289994</v>
      </c>
      <c r="S16">
        <v>202241</v>
      </c>
      <c r="T16">
        <v>347707</v>
      </c>
      <c r="U16">
        <v>69371</v>
      </c>
      <c r="V16">
        <v>264097</v>
      </c>
      <c r="W16">
        <v>199090</v>
      </c>
      <c r="X16">
        <v>287852</v>
      </c>
      <c r="Y16">
        <v>117659</v>
      </c>
      <c r="Z16">
        <v>128166</v>
      </c>
      <c r="AA16">
        <v>202008</v>
      </c>
      <c r="AB16">
        <v>256410</v>
      </c>
      <c r="AC16">
        <v>74805</v>
      </c>
      <c r="AD16">
        <v>358134</v>
      </c>
      <c r="AE16">
        <v>108923</v>
      </c>
      <c r="AF16">
        <v>198280</v>
      </c>
      <c r="AG16">
        <v>299606</v>
      </c>
      <c r="AH16">
        <v>243315</v>
      </c>
      <c r="AI16">
        <v>205496</v>
      </c>
      <c r="AJ16">
        <v>92402</v>
      </c>
    </row>
    <row r="17" spans="1:36" x14ac:dyDescent="0.25">
      <c r="A17" t="s">
        <v>141</v>
      </c>
      <c r="B17">
        <v>158990</v>
      </c>
      <c r="C17">
        <v>170028</v>
      </c>
      <c r="D17">
        <v>201021</v>
      </c>
      <c r="E17">
        <v>249330</v>
      </c>
      <c r="F17">
        <v>193548</v>
      </c>
      <c r="G17">
        <v>216453</v>
      </c>
      <c r="H17">
        <v>168426</v>
      </c>
      <c r="I17">
        <v>174581</v>
      </c>
      <c r="J17">
        <v>290380</v>
      </c>
      <c r="K17">
        <v>204073</v>
      </c>
      <c r="L17">
        <v>148061</v>
      </c>
      <c r="M17">
        <v>202097</v>
      </c>
      <c r="N17">
        <v>40173</v>
      </c>
      <c r="O17">
        <v>100860</v>
      </c>
      <c r="P17">
        <v>262028</v>
      </c>
      <c r="Q17">
        <v>145651</v>
      </c>
      <c r="R17">
        <v>101930</v>
      </c>
      <c r="S17">
        <v>218175</v>
      </c>
      <c r="T17">
        <v>181915</v>
      </c>
      <c r="U17">
        <v>174309</v>
      </c>
      <c r="V17">
        <v>164939</v>
      </c>
      <c r="W17">
        <v>250470</v>
      </c>
      <c r="X17">
        <v>213014</v>
      </c>
      <c r="Y17">
        <v>196878</v>
      </c>
      <c r="Z17">
        <v>221525</v>
      </c>
      <c r="AA17">
        <v>182968</v>
      </c>
      <c r="AB17">
        <v>196883</v>
      </c>
      <c r="AC17">
        <v>217058</v>
      </c>
      <c r="AD17">
        <v>155072</v>
      </c>
      <c r="AE17">
        <v>244314</v>
      </c>
      <c r="AF17">
        <v>219913</v>
      </c>
      <c r="AG17">
        <v>291159</v>
      </c>
      <c r="AH17">
        <v>202559</v>
      </c>
      <c r="AI17">
        <v>274420</v>
      </c>
      <c r="AJ17">
        <v>180574</v>
      </c>
    </row>
    <row r="18" spans="1:36" x14ac:dyDescent="0.25">
      <c r="A18" t="s">
        <v>142</v>
      </c>
      <c r="B18">
        <v>264397</v>
      </c>
      <c r="C18">
        <v>357957</v>
      </c>
      <c r="D18">
        <v>192708</v>
      </c>
      <c r="E18">
        <v>272396</v>
      </c>
      <c r="F18">
        <v>291582</v>
      </c>
      <c r="G18">
        <v>316049</v>
      </c>
      <c r="H18">
        <v>362800</v>
      </c>
      <c r="I18">
        <v>181154</v>
      </c>
      <c r="J18">
        <v>247868</v>
      </c>
      <c r="K18">
        <v>303517</v>
      </c>
      <c r="L18">
        <v>193592</v>
      </c>
      <c r="M18">
        <v>130233</v>
      </c>
      <c r="N18">
        <v>205972</v>
      </c>
      <c r="O18">
        <v>194821</v>
      </c>
      <c r="P18">
        <v>237589</v>
      </c>
      <c r="Q18">
        <v>349077</v>
      </c>
      <c r="R18">
        <v>250863</v>
      </c>
      <c r="S18">
        <v>120880</v>
      </c>
      <c r="T18">
        <v>144273</v>
      </c>
      <c r="U18">
        <v>224704</v>
      </c>
      <c r="V18">
        <v>176682</v>
      </c>
      <c r="W18">
        <v>107207</v>
      </c>
      <c r="X18">
        <v>333471</v>
      </c>
      <c r="Y18">
        <v>243299</v>
      </c>
      <c r="Z18">
        <v>105744</v>
      </c>
      <c r="AA18">
        <v>172309</v>
      </c>
      <c r="AB18">
        <v>186954</v>
      </c>
      <c r="AC18">
        <v>181682</v>
      </c>
      <c r="AD18">
        <v>122837</v>
      </c>
      <c r="AE18">
        <v>211556</v>
      </c>
      <c r="AF18">
        <v>192938</v>
      </c>
      <c r="AG18">
        <v>194127</v>
      </c>
      <c r="AH18">
        <v>123557</v>
      </c>
      <c r="AI18">
        <v>61275</v>
      </c>
      <c r="AJ18">
        <v>131290</v>
      </c>
    </row>
    <row r="19" spans="1:36" x14ac:dyDescent="0.25">
      <c r="A19" t="s">
        <v>143</v>
      </c>
      <c r="B19">
        <v>132142</v>
      </c>
      <c r="C19">
        <v>181481</v>
      </c>
      <c r="D19">
        <v>87545</v>
      </c>
      <c r="E19">
        <v>199731</v>
      </c>
      <c r="F19">
        <v>183439</v>
      </c>
      <c r="G19">
        <v>129990</v>
      </c>
      <c r="H19">
        <v>129229</v>
      </c>
      <c r="I19">
        <v>217229</v>
      </c>
      <c r="J19">
        <v>150689</v>
      </c>
      <c r="K19">
        <v>171718</v>
      </c>
      <c r="L19">
        <v>159311</v>
      </c>
      <c r="M19">
        <v>141431</v>
      </c>
      <c r="N19">
        <v>173664</v>
      </c>
      <c r="O19">
        <v>138119</v>
      </c>
      <c r="P19">
        <v>153804</v>
      </c>
      <c r="Q19">
        <v>110813</v>
      </c>
      <c r="R19">
        <v>140083</v>
      </c>
      <c r="S19">
        <v>168372</v>
      </c>
      <c r="T19">
        <v>141366</v>
      </c>
      <c r="U19">
        <v>159258</v>
      </c>
      <c r="V19">
        <v>127212</v>
      </c>
      <c r="W19">
        <v>116443</v>
      </c>
      <c r="X19">
        <v>224521</v>
      </c>
      <c r="Y19">
        <v>126807</v>
      </c>
      <c r="Z19">
        <v>165675</v>
      </c>
      <c r="AA19">
        <v>120909</v>
      </c>
      <c r="AB19">
        <v>125517</v>
      </c>
      <c r="AC19">
        <v>204924</v>
      </c>
      <c r="AD19">
        <v>168586</v>
      </c>
      <c r="AE19">
        <v>206125</v>
      </c>
      <c r="AF19">
        <v>128762</v>
      </c>
      <c r="AG19">
        <v>148986</v>
      </c>
      <c r="AH19">
        <v>219644</v>
      </c>
      <c r="AI19">
        <v>186150</v>
      </c>
      <c r="AJ19">
        <v>161330</v>
      </c>
    </row>
    <row r="20" spans="1:36" x14ac:dyDescent="0.25">
      <c r="A20" t="s">
        <v>144</v>
      </c>
      <c r="B20">
        <v>172059</v>
      </c>
      <c r="C20">
        <v>166630</v>
      </c>
      <c r="D20">
        <v>194968</v>
      </c>
      <c r="E20">
        <v>119110</v>
      </c>
      <c r="F20">
        <v>180017</v>
      </c>
      <c r="G20">
        <v>167288</v>
      </c>
      <c r="H20">
        <v>161994</v>
      </c>
      <c r="I20">
        <v>134048</v>
      </c>
      <c r="J20">
        <v>173787</v>
      </c>
      <c r="K20">
        <v>155493</v>
      </c>
      <c r="L20">
        <v>144743</v>
      </c>
      <c r="M20">
        <v>195491</v>
      </c>
      <c r="N20">
        <v>158045</v>
      </c>
      <c r="O20">
        <v>197457</v>
      </c>
      <c r="P20">
        <v>180376</v>
      </c>
      <c r="Q20">
        <v>205891</v>
      </c>
      <c r="R20">
        <v>169906</v>
      </c>
      <c r="S20">
        <v>193597</v>
      </c>
      <c r="T20">
        <v>142139</v>
      </c>
      <c r="U20">
        <v>969352</v>
      </c>
      <c r="V20">
        <v>187155</v>
      </c>
      <c r="W20">
        <v>172012</v>
      </c>
      <c r="X20">
        <v>198397</v>
      </c>
      <c r="Y20">
        <v>317652</v>
      </c>
      <c r="Z20">
        <v>215011</v>
      </c>
      <c r="AA20">
        <v>143197</v>
      </c>
      <c r="AB20">
        <v>160182</v>
      </c>
      <c r="AC20">
        <v>139881</v>
      </c>
      <c r="AD20">
        <v>164877</v>
      </c>
      <c r="AE20">
        <v>216437</v>
      </c>
      <c r="AF20">
        <v>151263</v>
      </c>
      <c r="AG20">
        <v>147286</v>
      </c>
      <c r="AH20">
        <v>135821</v>
      </c>
      <c r="AI20">
        <v>213331</v>
      </c>
      <c r="AJ20">
        <v>140677</v>
      </c>
    </row>
    <row r="21" spans="1:36" x14ac:dyDescent="0.25">
      <c r="A21" t="s">
        <v>145</v>
      </c>
      <c r="B21">
        <v>114645</v>
      </c>
      <c r="C21">
        <v>115431</v>
      </c>
      <c r="D21">
        <v>142792</v>
      </c>
      <c r="E21">
        <v>97460</v>
      </c>
      <c r="F21">
        <v>216380</v>
      </c>
      <c r="G21">
        <v>118835</v>
      </c>
      <c r="H21">
        <v>177160</v>
      </c>
      <c r="I21">
        <v>154956</v>
      </c>
      <c r="J21">
        <v>150516</v>
      </c>
      <c r="K21">
        <v>156584</v>
      </c>
      <c r="L21">
        <v>126266</v>
      </c>
      <c r="M21">
        <v>92358</v>
      </c>
      <c r="N21">
        <v>206150</v>
      </c>
      <c r="O21">
        <v>77676</v>
      </c>
      <c r="P21">
        <v>175914</v>
      </c>
      <c r="Q21">
        <v>66923</v>
      </c>
      <c r="R21">
        <v>210233</v>
      </c>
      <c r="S21">
        <v>191066</v>
      </c>
      <c r="T21">
        <v>118506</v>
      </c>
      <c r="U21">
        <v>83165</v>
      </c>
      <c r="V21">
        <v>169463</v>
      </c>
      <c r="W21">
        <v>119515</v>
      </c>
      <c r="X21">
        <v>72006</v>
      </c>
      <c r="Y21">
        <v>94640</v>
      </c>
      <c r="Z21">
        <v>53563</v>
      </c>
      <c r="AA21">
        <v>222472</v>
      </c>
      <c r="AB21">
        <v>218951</v>
      </c>
      <c r="AC21">
        <v>131114</v>
      </c>
      <c r="AD21">
        <v>169090</v>
      </c>
      <c r="AE21">
        <v>128022</v>
      </c>
      <c r="AF21">
        <v>133037</v>
      </c>
      <c r="AG21">
        <v>210088</v>
      </c>
      <c r="AH21">
        <v>159168</v>
      </c>
      <c r="AI21">
        <v>174277</v>
      </c>
      <c r="AJ21">
        <v>98793</v>
      </c>
    </row>
    <row r="26" spans="1:36" x14ac:dyDescent="0.25">
      <c r="B26">
        <v>1</v>
      </c>
      <c r="C26">
        <v>2</v>
      </c>
      <c r="D26">
        <v>3</v>
      </c>
      <c r="E26">
        <v>4</v>
      </c>
      <c r="F26">
        <v>5</v>
      </c>
      <c r="G26">
        <v>6</v>
      </c>
      <c r="H26">
        <v>7</v>
      </c>
      <c r="I26">
        <v>8</v>
      </c>
      <c r="J26">
        <v>9</v>
      </c>
      <c r="K26">
        <v>10</v>
      </c>
      <c r="L26">
        <v>11</v>
      </c>
      <c r="M26">
        <v>12</v>
      </c>
      <c r="N26">
        <v>13</v>
      </c>
      <c r="O26">
        <v>14</v>
      </c>
      <c r="P26">
        <v>15</v>
      </c>
      <c r="Q26">
        <v>16</v>
      </c>
      <c r="R26">
        <v>17</v>
      </c>
      <c r="S26">
        <v>18</v>
      </c>
      <c r="T26">
        <v>19</v>
      </c>
      <c r="U26">
        <v>20</v>
      </c>
      <c r="V26">
        <v>21</v>
      </c>
      <c r="W26">
        <v>22</v>
      </c>
      <c r="X26">
        <v>23</v>
      </c>
      <c r="Y26">
        <v>24</v>
      </c>
      <c r="Z26">
        <v>25</v>
      </c>
      <c r="AA26">
        <v>26</v>
      </c>
      <c r="AB26">
        <v>27</v>
      </c>
      <c r="AC26">
        <v>28</v>
      </c>
      <c r="AD26">
        <v>29</v>
      </c>
      <c r="AE26">
        <v>30</v>
      </c>
      <c r="AF26">
        <v>31</v>
      </c>
      <c r="AG26">
        <v>32</v>
      </c>
      <c r="AH26">
        <v>33</v>
      </c>
      <c r="AI26">
        <v>34</v>
      </c>
      <c r="AJ26">
        <v>35</v>
      </c>
    </row>
    <row r="27" spans="1:36" x14ac:dyDescent="0.25">
      <c r="A27" t="s">
        <v>126</v>
      </c>
      <c r="B27">
        <v>195138</v>
      </c>
      <c r="C27">
        <v>235018</v>
      </c>
      <c r="D27">
        <v>186410</v>
      </c>
      <c r="E27">
        <v>202844</v>
      </c>
      <c r="F27">
        <v>231400</v>
      </c>
      <c r="G27">
        <v>128906</v>
      </c>
      <c r="H27">
        <v>237529</v>
      </c>
      <c r="I27">
        <v>232964</v>
      </c>
      <c r="J27">
        <v>149030</v>
      </c>
      <c r="K27">
        <v>214657</v>
      </c>
      <c r="L27">
        <v>187411</v>
      </c>
      <c r="M27">
        <v>149241</v>
      </c>
      <c r="N27">
        <v>129236</v>
      </c>
      <c r="O27">
        <v>268482</v>
      </c>
      <c r="P27">
        <v>247196</v>
      </c>
      <c r="Q27">
        <v>293618</v>
      </c>
      <c r="R27">
        <v>213184</v>
      </c>
      <c r="S27">
        <v>163727</v>
      </c>
      <c r="T27">
        <v>202054</v>
      </c>
      <c r="U27">
        <v>223295</v>
      </c>
      <c r="V27">
        <v>165093</v>
      </c>
      <c r="W27">
        <v>202587</v>
      </c>
      <c r="X27">
        <v>320182</v>
      </c>
      <c r="Y27">
        <v>249949</v>
      </c>
      <c r="Z27">
        <v>115736</v>
      </c>
      <c r="AA27">
        <v>168261</v>
      </c>
      <c r="AB27">
        <v>218048</v>
      </c>
      <c r="AC27">
        <v>188525</v>
      </c>
      <c r="AD27">
        <v>234875</v>
      </c>
      <c r="AE27">
        <v>249239</v>
      </c>
      <c r="AF27">
        <v>216517</v>
      </c>
      <c r="AG27">
        <v>269692</v>
      </c>
      <c r="AH27">
        <v>534435</v>
      </c>
      <c r="AI27">
        <v>239552</v>
      </c>
      <c r="AJ27">
        <v>235026</v>
      </c>
    </row>
    <row r="28" spans="1:36" x14ac:dyDescent="0.25">
      <c r="A28" t="s">
        <v>127</v>
      </c>
      <c r="B28">
        <v>180536</v>
      </c>
      <c r="C28">
        <v>143125</v>
      </c>
      <c r="D28">
        <v>183826</v>
      </c>
      <c r="E28">
        <v>145639</v>
      </c>
      <c r="F28">
        <v>251639</v>
      </c>
      <c r="G28">
        <v>134208</v>
      </c>
      <c r="H28">
        <v>70858</v>
      </c>
      <c r="I28">
        <v>107101</v>
      </c>
      <c r="J28">
        <v>72698</v>
      </c>
      <c r="K28">
        <v>95023</v>
      </c>
      <c r="L28">
        <v>131214</v>
      </c>
      <c r="M28">
        <v>130727</v>
      </c>
      <c r="N28">
        <v>127776</v>
      </c>
      <c r="O28">
        <v>147767</v>
      </c>
      <c r="P28">
        <v>67366</v>
      </c>
      <c r="Q28">
        <v>68079</v>
      </c>
      <c r="R28">
        <v>130938</v>
      </c>
      <c r="S28">
        <v>63300</v>
      </c>
      <c r="T28">
        <v>141037</v>
      </c>
      <c r="U28">
        <v>221110</v>
      </c>
      <c r="V28">
        <v>79373</v>
      </c>
      <c r="W28">
        <v>189006</v>
      </c>
      <c r="X28">
        <v>138085</v>
      </c>
      <c r="Y28">
        <v>87170</v>
      </c>
      <c r="Z28">
        <v>176508</v>
      </c>
      <c r="AA28">
        <v>126794</v>
      </c>
      <c r="AB28">
        <v>161675</v>
      </c>
      <c r="AC28">
        <v>152493</v>
      </c>
      <c r="AD28">
        <v>156185</v>
      </c>
      <c r="AE28">
        <v>109766</v>
      </c>
      <c r="AF28">
        <v>154254</v>
      </c>
      <c r="AG28">
        <v>153044</v>
      </c>
      <c r="AH28">
        <v>164411</v>
      </c>
      <c r="AI28">
        <v>185920</v>
      </c>
      <c r="AJ28">
        <v>165850</v>
      </c>
    </row>
    <row r="29" spans="1:36" x14ac:dyDescent="0.25">
      <c r="A29" t="s">
        <v>128</v>
      </c>
      <c r="B29">
        <v>124924</v>
      </c>
      <c r="C29">
        <v>132157</v>
      </c>
      <c r="D29">
        <v>171260</v>
      </c>
      <c r="E29">
        <v>145530</v>
      </c>
      <c r="F29">
        <v>164059</v>
      </c>
      <c r="G29">
        <v>86425</v>
      </c>
      <c r="H29">
        <v>267846</v>
      </c>
      <c r="I29">
        <v>84385</v>
      </c>
      <c r="J29">
        <v>119194</v>
      </c>
      <c r="K29">
        <v>112297</v>
      </c>
      <c r="L29">
        <v>155726</v>
      </c>
      <c r="M29">
        <v>223228</v>
      </c>
      <c r="N29">
        <v>249789</v>
      </c>
      <c r="O29">
        <v>149686</v>
      </c>
      <c r="P29">
        <v>177534</v>
      </c>
      <c r="Q29">
        <v>84846</v>
      </c>
      <c r="R29">
        <v>90388</v>
      </c>
      <c r="S29">
        <v>189004</v>
      </c>
      <c r="T29">
        <v>101240</v>
      </c>
      <c r="U29">
        <v>192360</v>
      </c>
      <c r="V29">
        <v>143004</v>
      </c>
      <c r="W29">
        <v>276569</v>
      </c>
      <c r="X29">
        <v>220657</v>
      </c>
      <c r="Y29">
        <v>214166</v>
      </c>
      <c r="Z29">
        <v>144653</v>
      </c>
      <c r="AA29">
        <v>104371</v>
      </c>
      <c r="AB29">
        <v>223448</v>
      </c>
      <c r="AC29">
        <v>123729</v>
      </c>
      <c r="AD29">
        <v>228688</v>
      </c>
      <c r="AE29">
        <v>91559</v>
      </c>
      <c r="AF29">
        <v>72899</v>
      </c>
      <c r="AG29">
        <v>201142</v>
      </c>
      <c r="AH29">
        <v>367740</v>
      </c>
      <c r="AI29">
        <v>192984</v>
      </c>
      <c r="AJ29">
        <v>232139</v>
      </c>
    </row>
    <row r="30" spans="1:36" x14ac:dyDescent="0.25">
      <c r="A30" t="s">
        <v>129</v>
      </c>
      <c r="B30">
        <v>134903</v>
      </c>
      <c r="C30">
        <v>110765</v>
      </c>
      <c r="D30">
        <v>216087</v>
      </c>
      <c r="E30">
        <v>104399</v>
      </c>
      <c r="F30">
        <v>214554</v>
      </c>
      <c r="G30">
        <v>76487</v>
      </c>
      <c r="H30">
        <v>152975</v>
      </c>
      <c r="I30">
        <v>216655</v>
      </c>
      <c r="J30">
        <v>112483</v>
      </c>
      <c r="K30">
        <v>115265</v>
      </c>
      <c r="L30">
        <v>101910</v>
      </c>
      <c r="M30">
        <v>109466</v>
      </c>
      <c r="N30">
        <v>182506</v>
      </c>
      <c r="O30">
        <v>43557</v>
      </c>
      <c r="P30">
        <v>101276</v>
      </c>
      <c r="Q30">
        <v>132993</v>
      </c>
      <c r="R30">
        <v>131434</v>
      </c>
      <c r="S30">
        <v>138980</v>
      </c>
      <c r="T30">
        <v>353072</v>
      </c>
      <c r="U30">
        <v>83382</v>
      </c>
      <c r="V30">
        <v>135647</v>
      </c>
      <c r="W30">
        <v>157992</v>
      </c>
      <c r="X30">
        <v>173042</v>
      </c>
      <c r="Y30">
        <v>49406</v>
      </c>
      <c r="Z30">
        <v>159314</v>
      </c>
      <c r="AA30">
        <v>64693</v>
      </c>
      <c r="AB30">
        <v>142910</v>
      </c>
      <c r="AC30">
        <v>112437</v>
      </c>
      <c r="AD30">
        <v>108793</v>
      </c>
      <c r="AE30">
        <v>168536</v>
      </c>
      <c r="AF30">
        <v>162286</v>
      </c>
      <c r="AG30">
        <v>103841</v>
      </c>
      <c r="AH30">
        <v>151635</v>
      </c>
      <c r="AI30">
        <v>118307</v>
      </c>
      <c r="AJ30">
        <v>58095</v>
      </c>
    </row>
    <row r="31" spans="1:36" x14ac:dyDescent="0.25">
      <c r="A31" t="s">
        <v>130</v>
      </c>
      <c r="B31">
        <v>156610</v>
      </c>
      <c r="C31">
        <v>154110</v>
      </c>
      <c r="D31">
        <v>164268</v>
      </c>
      <c r="E31">
        <v>113445</v>
      </c>
      <c r="F31">
        <v>87180</v>
      </c>
      <c r="G31">
        <v>156970</v>
      </c>
      <c r="H31">
        <v>206963</v>
      </c>
      <c r="I31">
        <v>159903</v>
      </c>
      <c r="J31">
        <v>101591</v>
      </c>
      <c r="K31">
        <v>128069</v>
      </c>
      <c r="L31">
        <v>142509</v>
      </c>
      <c r="M31">
        <v>58808</v>
      </c>
      <c r="N31">
        <v>103585</v>
      </c>
      <c r="O31">
        <v>147029</v>
      </c>
      <c r="P31">
        <v>104328</v>
      </c>
      <c r="Q31">
        <v>138279</v>
      </c>
      <c r="R31">
        <v>31916</v>
      </c>
      <c r="S31">
        <v>109750</v>
      </c>
      <c r="T31">
        <v>122080</v>
      </c>
      <c r="U31">
        <v>60349</v>
      </c>
      <c r="V31">
        <v>40849</v>
      </c>
      <c r="W31">
        <v>138153</v>
      </c>
      <c r="X31">
        <v>94886</v>
      </c>
      <c r="Y31">
        <v>156209</v>
      </c>
      <c r="Z31">
        <v>113918</v>
      </c>
      <c r="AA31">
        <v>84859</v>
      </c>
      <c r="AB31">
        <v>182050</v>
      </c>
      <c r="AC31">
        <v>187811</v>
      </c>
      <c r="AD31">
        <v>77976</v>
      </c>
      <c r="AE31">
        <v>50041</v>
      </c>
      <c r="AF31">
        <v>79720</v>
      </c>
      <c r="AG31">
        <v>62857</v>
      </c>
      <c r="AH31">
        <v>147380</v>
      </c>
      <c r="AI31">
        <v>126029</v>
      </c>
      <c r="AJ31">
        <v>157179</v>
      </c>
    </row>
    <row r="32" spans="1:36" x14ac:dyDescent="0.25">
      <c r="A32" t="s">
        <v>131</v>
      </c>
      <c r="B32">
        <v>157960</v>
      </c>
      <c r="C32">
        <v>174778</v>
      </c>
      <c r="D32">
        <v>241829</v>
      </c>
      <c r="E32">
        <v>157901</v>
      </c>
      <c r="F32">
        <v>107982</v>
      </c>
      <c r="G32">
        <v>140302</v>
      </c>
      <c r="H32">
        <v>84146</v>
      </c>
      <c r="I32">
        <v>116600</v>
      </c>
      <c r="J32">
        <v>97880</v>
      </c>
      <c r="K32">
        <v>69752</v>
      </c>
      <c r="L32">
        <v>90493</v>
      </c>
      <c r="M32">
        <v>74280</v>
      </c>
      <c r="N32">
        <v>120583</v>
      </c>
      <c r="O32">
        <v>79091</v>
      </c>
      <c r="P32">
        <v>59036</v>
      </c>
      <c r="Q32">
        <v>176446</v>
      </c>
      <c r="R32">
        <v>157385</v>
      </c>
      <c r="S32">
        <v>129240</v>
      </c>
      <c r="T32">
        <v>95871</v>
      </c>
      <c r="U32">
        <v>49635</v>
      </c>
      <c r="V32">
        <v>183638</v>
      </c>
      <c r="W32">
        <v>189421</v>
      </c>
      <c r="X32">
        <v>152750</v>
      </c>
      <c r="Y32">
        <v>91225</v>
      </c>
      <c r="Z32">
        <v>137207</v>
      </c>
      <c r="AA32">
        <v>178614</v>
      </c>
      <c r="AB32">
        <v>174752</v>
      </c>
      <c r="AC32">
        <v>226442</v>
      </c>
      <c r="AD32">
        <v>161616</v>
      </c>
      <c r="AE32">
        <v>112223</v>
      </c>
      <c r="AF32">
        <v>122794</v>
      </c>
      <c r="AG32">
        <v>139564</v>
      </c>
      <c r="AH32">
        <v>193876</v>
      </c>
      <c r="AI32">
        <v>179615</v>
      </c>
      <c r="AJ32">
        <v>121084</v>
      </c>
    </row>
    <row r="33" spans="1:36" x14ac:dyDescent="0.25">
      <c r="A33" t="s">
        <v>132</v>
      </c>
      <c r="B33">
        <v>262866</v>
      </c>
      <c r="C33">
        <v>210139</v>
      </c>
      <c r="D33">
        <v>227955</v>
      </c>
      <c r="E33">
        <v>223992</v>
      </c>
      <c r="F33">
        <v>88872</v>
      </c>
      <c r="G33">
        <v>131456</v>
      </c>
      <c r="H33">
        <v>163271</v>
      </c>
      <c r="I33">
        <v>94446</v>
      </c>
      <c r="J33">
        <v>218070</v>
      </c>
      <c r="K33">
        <v>200173</v>
      </c>
      <c r="L33">
        <v>114492</v>
      </c>
      <c r="M33">
        <v>262271</v>
      </c>
      <c r="N33">
        <v>167907</v>
      </c>
      <c r="O33">
        <v>67338</v>
      </c>
      <c r="P33">
        <v>136224</v>
      </c>
      <c r="Q33">
        <v>309413</v>
      </c>
      <c r="R33">
        <v>241050</v>
      </c>
      <c r="S33">
        <v>310293</v>
      </c>
      <c r="T33">
        <v>256194</v>
      </c>
      <c r="U33">
        <v>18513</v>
      </c>
      <c r="V33">
        <v>72299</v>
      </c>
      <c r="W33">
        <v>98637</v>
      </c>
      <c r="X33">
        <v>111068</v>
      </c>
      <c r="Y33">
        <v>70840</v>
      </c>
      <c r="Z33">
        <v>149724</v>
      </c>
      <c r="AA33">
        <v>295092</v>
      </c>
      <c r="AB33">
        <v>350311</v>
      </c>
      <c r="AC33">
        <v>187888</v>
      </c>
      <c r="AD33">
        <v>211539</v>
      </c>
      <c r="AE33">
        <v>39951</v>
      </c>
      <c r="AF33">
        <v>177364</v>
      </c>
      <c r="AG33">
        <v>58219</v>
      </c>
      <c r="AH33">
        <v>264639</v>
      </c>
      <c r="AI33">
        <v>223279</v>
      </c>
      <c r="AJ33">
        <v>166447</v>
      </c>
    </row>
    <row r="34" spans="1:36" x14ac:dyDescent="0.25">
      <c r="A34" t="s">
        <v>133</v>
      </c>
      <c r="B34">
        <v>187895</v>
      </c>
      <c r="C34">
        <v>208799</v>
      </c>
      <c r="D34">
        <v>284391</v>
      </c>
      <c r="E34">
        <v>237940</v>
      </c>
      <c r="F34">
        <v>148234</v>
      </c>
      <c r="G34">
        <v>135338</v>
      </c>
      <c r="H34">
        <v>263423</v>
      </c>
      <c r="I34">
        <v>220655</v>
      </c>
      <c r="J34">
        <v>236008</v>
      </c>
      <c r="K34">
        <v>111998</v>
      </c>
      <c r="L34">
        <v>176618</v>
      </c>
      <c r="M34">
        <v>145975</v>
      </c>
      <c r="N34">
        <v>241131</v>
      </c>
      <c r="O34">
        <v>174398</v>
      </c>
      <c r="P34">
        <v>332090</v>
      </c>
      <c r="Q34">
        <v>275505</v>
      </c>
      <c r="R34">
        <v>206929</v>
      </c>
      <c r="S34">
        <v>167136</v>
      </c>
      <c r="T34">
        <v>152686</v>
      </c>
      <c r="U34">
        <v>167561</v>
      </c>
      <c r="V34">
        <v>169565</v>
      </c>
      <c r="W34">
        <v>176416</v>
      </c>
      <c r="X34">
        <v>86195</v>
      </c>
      <c r="Y34">
        <v>208882</v>
      </c>
      <c r="Z34">
        <v>243547</v>
      </c>
      <c r="AA34">
        <v>234834</v>
      </c>
      <c r="AB34">
        <v>500295</v>
      </c>
      <c r="AC34">
        <v>45047</v>
      </c>
      <c r="AD34">
        <v>148485</v>
      </c>
      <c r="AE34">
        <v>259546</v>
      </c>
      <c r="AF34">
        <v>189766</v>
      </c>
      <c r="AG34">
        <v>330269</v>
      </c>
      <c r="AH34">
        <v>137001</v>
      </c>
      <c r="AI34">
        <v>262122</v>
      </c>
      <c r="AJ34">
        <v>148402</v>
      </c>
    </row>
    <row r="35" spans="1:36" x14ac:dyDescent="0.25">
      <c r="A35" t="s">
        <v>134</v>
      </c>
      <c r="B35">
        <v>276709</v>
      </c>
      <c r="C35">
        <v>150008</v>
      </c>
      <c r="D35">
        <v>213607</v>
      </c>
      <c r="E35">
        <v>140682</v>
      </c>
      <c r="F35">
        <v>264706</v>
      </c>
      <c r="G35">
        <v>329434</v>
      </c>
      <c r="H35">
        <v>367058</v>
      </c>
      <c r="I35">
        <v>274191</v>
      </c>
      <c r="J35">
        <v>270801</v>
      </c>
      <c r="K35">
        <v>175139</v>
      </c>
      <c r="L35">
        <v>213145</v>
      </c>
      <c r="M35">
        <v>137684</v>
      </c>
      <c r="N35">
        <v>331797</v>
      </c>
      <c r="O35">
        <v>188726</v>
      </c>
      <c r="P35">
        <v>105398</v>
      </c>
      <c r="Q35">
        <v>343380</v>
      </c>
      <c r="R35">
        <v>74925</v>
      </c>
      <c r="S35">
        <v>141772</v>
      </c>
      <c r="T35">
        <v>275683</v>
      </c>
      <c r="U35">
        <v>124545</v>
      </c>
      <c r="V35">
        <v>293490</v>
      </c>
      <c r="W35">
        <v>176823</v>
      </c>
      <c r="X35">
        <v>124173</v>
      </c>
      <c r="Y35">
        <v>71069</v>
      </c>
      <c r="Z35">
        <v>158382</v>
      </c>
      <c r="AA35">
        <v>210425</v>
      </c>
      <c r="AB35">
        <v>108515</v>
      </c>
      <c r="AC35">
        <v>96844</v>
      </c>
      <c r="AD35">
        <v>96814</v>
      </c>
      <c r="AE35">
        <v>96804</v>
      </c>
      <c r="AF35">
        <v>206125</v>
      </c>
      <c r="AG35">
        <v>206902</v>
      </c>
      <c r="AH35">
        <v>72498</v>
      </c>
      <c r="AI35">
        <v>138359</v>
      </c>
      <c r="AJ35">
        <v>118071</v>
      </c>
    </row>
    <row r="36" spans="1:36" x14ac:dyDescent="0.25">
      <c r="A36" t="s">
        <v>135</v>
      </c>
      <c r="B36">
        <v>165068</v>
      </c>
      <c r="C36">
        <v>185026</v>
      </c>
      <c r="D36">
        <v>193668</v>
      </c>
      <c r="E36">
        <v>139750</v>
      </c>
      <c r="F36">
        <v>155639</v>
      </c>
      <c r="G36">
        <v>144767</v>
      </c>
      <c r="H36">
        <v>184110</v>
      </c>
      <c r="I36">
        <v>77220</v>
      </c>
      <c r="J36">
        <v>113704</v>
      </c>
      <c r="K36">
        <v>37506</v>
      </c>
      <c r="L36">
        <v>43484</v>
      </c>
      <c r="M36">
        <v>196747</v>
      </c>
      <c r="N36">
        <v>122972</v>
      </c>
      <c r="O36">
        <v>178648</v>
      </c>
      <c r="P36">
        <v>536452</v>
      </c>
      <c r="Q36">
        <v>84612</v>
      </c>
      <c r="R36">
        <v>31896</v>
      </c>
      <c r="S36">
        <v>164353</v>
      </c>
      <c r="T36">
        <v>93411</v>
      </c>
      <c r="U36">
        <v>148805</v>
      </c>
      <c r="V36">
        <v>80029</v>
      </c>
      <c r="W36">
        <v>113549</v>
      </c>
      <c r="X36">
        <v>132794</v>
      </c>
      <c r="Y36">
        <v>268366</v>
      </c>
      <c r="Z36">
        <v>30413</v>
      </c>
      <c r="AA36">
        <v>45814</v>
      </c>
      <c r="AB36">
        <v>105332</v>
      </c>
      <c r="AC36">
        <v>175451</v>
      </c>
      <c r="AD36">
        <v>114196</v>
      </c>
      <c r="AE36">
        <v>193584</v>
      </c>
      <c r="AF36">
        <v>99849</v>
      </c>
      <c r="AG36">
        <v>96738</v>
      </c>
      <c r="AH36">
        <v>157847</v>
      </c>
      <c r="AI36">
        <v>213966</v>
      </c>
      <c r="AJ36">
        <v>103670</v>
      </c>
    </row>
    <row r="37" spans="1:36" x14ac:dyDescent="0.25">
      <c r="A37" t="s">
        <v>136</v>
      </c>
      <c r="B37">
        <v>170021</v>
      </c>
      <c r="C37">
        <v>191647</v>
      </c>
      <c r="D37">
        <v>132124</v>
      </c>
      <c r="E37">
        <v>176087</v>
      </c>
      <c r="F37">
        <v>140610</v>
      </c>
      <c r="G37">
        <v>215544</v>
      </c>
      <c r="H37">
        <v>283620</v>
      </c>
      <c r="I37">
        <v>209938</v>
      </c>
      <c r="J37">
        <v>106748</v>
      </c>
      <c r="K37">
        <v>229163</v>
      </c>
      <c r="L37">
        <v>114832</v>
      </c>
      <c r="M37">
        <v>247717</v>
      </c>
      <c r="N37">
        <v>118551</v>
      </c>
      <c r="O37">
        <v>117174</v>
      </c>
      <c r="P37">
        <v>237249</v>
      </c>
      <c r="Q37">
        <v>237881</v>
      </c>
      <c r="R37">
        <v>166389</v>
      </c>
      <c r="S37">
        <v>185176</v>
      </c>
      <c r="T37">
        <v>272756</v>
      </c>
      <c r="U37">
        <v>132958</v>
      </c>
      <c r="V37">
        <v>139759</v>
      </c>
      <c r="W37">
        <v>146466</v>
      </c>
      <c r="X37">
        <v>225350</v>
      </c>
      <c r="Y37">
        <v>126254</v>
      </c>
      <c r="Z37">
        <v>139116</v>
      </c>
      <c r="AA37">
        <v>217934</v>
      </c>
      <c r="AB37">
        <v>249138</v>
      </c>
      <c r="AC37">
        <v>268081</v>
      </c>
      <c r="AD37">
        <v>208343</v>
      </c>
      <c r="AE37">
        <v>142399</v>
      </c>
      <c r="AF37">
        <v>181912</v>
      </c>
      <c r="AG37">
        <v>166612</v>
      </c>
      <c r="AH37">
        <v>98830</v>
      </c>
      <c r="AI37">
        <v>124166</v>
      </c>
      <c r="AJ37">
        <v>145455</v>
      </c>
    </row>
    <row r="38" spans="1:36" x14ac:dyDescent="0.25">
      <c r="A38" t="s">
        <v>137</v>
      </c>
      <c r="B38">
        <v>250424</v>
      </c>
      <c r="C38">
        <v>257408</v>
      </c>
      <c r="D38">
        <v>129926</v>
      </c>
      <c r="E38">
        <v>110310</v>
      </c>
      <c r="F38">
        <v>165689</v>
      </c>
      <c r="G38">
        <v>79245</v>
      </c>
      <c r="H38">
        <v>375322</v>
      </c>
      <c r="I38">
        <v>335058</v>
      </c>
      <c r="J38">
        <v>133379</v>
      </c>
      <c r="K38">
        <v>250700</v>
      </c>
      <c r="L38">
        <v>241040</v>
      </c>
      <c r="M38">
        <v>161196</v>
      </c>
      <c r="N38">
        <v>236534</v>
      </c>
      <c r="O38">
        <v>164327</v>
      </c>
      <c r="P38">
        <v>96887</v>
      </c>
      <c r="Q38">
        <v>123933</v>
      </c>
      <c r="R38">
        <v>413093</v>
      </c>
      <c r="S38">
        <v>127644</v>
      </c>
      <c r="T38">
        <v>220702</v>
      </c>
      <c r="U38">
        <v>191928</v>
      </c>
      <c r="V38">
        <v>138549</v>
      </c>
      <c r="W38">
        <v>95459</v>
      </c>
      <c r="X38">
        <v>158448</v>
      </c>
      <c r="Y38">
        <v>96751</v>
      </c>
      <c r="Z38">
        <v>146076</v>
      </c>
      <c r="AA38">
        <v>133479</v>
      </c>
      <c r="AB38">
        <v>248483</v>
      </c>
      <c r="AC38">
        <v>194056</v>
      </c>
      <c r="AD38">
        <v>145654</v>
      </c>
      <c r="AE38">
        <v>141670</v>
      </c>
      <c r="AF38">
        <v>107055</v>
      </c>
      <c r="AG38">
        <v>141091</v>
      </c>
      <c r="AH38">
        <v>242326</v>
      </c>
      <c r="AI38">
        <v>129905</v>
      </c>
      <c r="AJ38">
        <v>170661</v>
      </c>
    </row>
    <row r="39" spans="1:36" x14ac:dyDescent="0.25">
      <c r="A39" t="s">
        <v>138</v>
      </c>
      <c r="B39">
        <v>258523</v>
      </c>
      <c r="C39">
        <v>122672</v>
      </c>
      <c r="D39">
        <v>33120</v>
      </c>
      <c r="E39">
        <v>122540</v>
      </c>
      <c r="F39">
        <v>76987</v>
      </c>
      <c r="G39">
        <v>175040</v>
      </c>
      <c r="H39">
        <v>161008</v>
      </c>
      <c r="I39">
        <v>176019</v>
      </c>
      <c r="J39">
        <v>84769</v>
      </c>
      <c r="K39">
        <v>206218</v>
      </c>
      <c r="L39">
        <v>110339</v>
      </c>
      <c r="M39">
        <v>160676</v>
      </c>
      <c r="N39">
        <v>117722</v>
      </c>
      <c r="O39">
        <v>71574</v>
      </c>
      <c r="P39">
        <v>39387</v>
      </c>
      <c r="Q39">
        <v>156660</v>
      </c>
      <c r="R39">
        <v>110289</v>
      </c>
      <c r="S39">
        <v>201086</v>
      </c>
      <c r="T39">
        <v>175664</v>
      </c>
      <c r="U39">
        <v>108724</v>
      </c>
      <c r="V39">
        <v>173769</v>
      </c>
      <c r="W39">
        <v>113594</v>
      </c>
      <c r="X39">
        <v>64013</v>
      </c>
      <c r="Y39">
        <v>91977</v>
      </c>
      <c r="Z39">
        <v>171820</v>
      </c>
      <c r="AA39">
        <v>99277</v>
      </c>
      <c r="AB39">
        <v>201467</v>
      </c>
      <c r="AC39">
        <v>88976</v>
      </c>
      <c r="AD39">
        <v>176983</v>
      </c>
      <c r="AE39">
        <v>173408</v>
      </c>
      <c r="AF39">
        <v>172265</v>
      </c>
      <c r="AG39">
        <v>152830</v>
      </c>
      <c r="AH39">
        <v>78456</v>
      </c>
      <c r="AI39">
        <v>98569</v>
      </c>
      <c r="AJ39">
        <v>50265</v>
      </c>
    </row>
    <row r="40" spans="1:36" x14ac:dyDescent="0.25">
      <c r="A40" t="s">
        <v>139</v>
      </c>
      <c r="B40">
        <v>123719</v>
      </c>
      <c r="C40">
        <v>101229</v>
      </c>
      <c r="D40">
        <v>163149</v>
      </c>
      <c r="E40">
        <v>75728</v>
      </c>
      <c r="F40">
        <v>72651</v>
      </c>
      <c r="G40">
        <v>68748</v>
      </c>
      <c r="H40">
        <v>144370</v>
      </c>
      <c r="I40">
        <v>31905</v>
      </c>
      <c r="J40">
        <v>112172</v>
      </c>
      <c r="K40">
        <v>166235</v>
      </c>
      <c r="L40">
        <v>181146</v>
      </c>
      <c r="M40">
        <v>170852</v>
      </c>
      <c r="N40">
        <v>182538</v>
      </c>
      <c r="O40">
        <v>184217</v>
      </c>
      <c r="P40">
        <v>150159</v>
      </c>
      <c r="Q40">
        <v>131230</v>
      </c>
      <c r="R40">
        <v>188457</v>
      </c>
      <c r="S40">
        <v>190746</v>
      </c>
      <c r="T40">
        <v>140519</v>
      </c>
      <c r="U40">
        <v>146985</v>
      </c>
      <c r="V40">
        <v>141094</v>
      </c>
      <c r="W40">
        <v>188609</v>
      </c>
      <c r="X40">
        <v>135317</v>
      </c>
      <c r="Y40">
        <v>122950</v>
      </c>
      <c r="Z40">
        <v>135266</v>
      </c>
      <c r="AA40">
        <v>68041</v>
      </c>
      <c r="AB40">
        <v>146625</v>
      </c>
      <c r="AC40">
        <v>173664</v>
      </c>
      <c r="AD40">
        <v>178701</v>
      </c>
      <c r="AE40">
        <v>232478</v>
      </c>
      <c r="AF40">
        <v>101471</v>
      </c>
      <c r="AG40">
        <v>203233</v>
      </c>
      <c r="AH40">
        <v>89645</v>
      </c>
      <c r="AI40">
        <v>216377</v>
      </c>
      <c r="AJ40">
        <v>223587</v>
      </c>
    </row>
    <row r="41" spans="1:36" x14ac:dyDescent="0.25">
      <c r="A41" t="s">
        <v>140</v>
      </c>
      <c r="B41">
        <v>152338</v>
      </c>
      <c r="C41">
        <v>122460</v>
      </c>
      <c r="D41">
        <v>183231</v>
      </c>
      <c r="E41">
        <v>106317</v>
      </c>
      <c r="F41">
        <v>119012</v>
      </c>
      <c r="G41">
        <v>197603</v>
      </c>
      <c r="H41">
        <v>157992</v>
      </c>
      <c r="I41">
        <v>194270</v>
      </c>
      <c r="J41">
        <v>227358</v>
      </c>
      <c r="K41">
        <v>274598</v>
      </c>
      <c r="L41">
        <v>145769</v>
      </c>
      <c r="M41">
        <v>146227</v>
      </c>
      <c r="N41">
        <v>74905</v>
      </c>
      <c r="O41">
        <v>118900</v>
      </c>
      <c r="P41">
        <v>229073</v>
      </c>
      <c r="Q41">
        <v>81921</v>
      </c>
      <c r="R41">
        <v>272262</v>
      </c>
      <c r="S41">
        <v>212317</v>
      </c>
      <c r="T41">
        <v>339524</v>
      </c>
      <c r="U41">
        <v>117964</v>
      </c>
      <c r="V41">
        <v>173185</v>
      </c>
      <c r="W41">
        <v>192745</v>
      </c>
      <c r="X41">
        <v>342570</v>
      </c>
      <c r="Y41">
        <v>24225</v>
      </c>
      <c r="Z41">
        <v>229588</v>
      </c>
      <c r="AA41">
        <v>269357</v>
      </c>
      <c r="AB41">
        <v>169508</v>
      </c>
      <c r="AC41">
        <v>101168</v>
      </c>
      <c r="AD41">
        <v>283650</v>
      </c>
      <c r="AE41">
        <v>180662</v>
      </c>
      <c r="AF41">
        <v>295808</v>
      </c>
      <c r="AG41">
        <v>239927</v>
      </c>
      <c r="AH41">
        <v>250773</v>
      </c>
      <c r="AI41">
        <v>101624</v>
      </c>
      <c r="AJ41">
        <v>83570</v>
      </c>
    </row>
    <row r="42" spans="1:36" x14ac:dyDescent="0.25">
      <c r="A42" t="s">
        <v>141</v>
      </c>
      <c r="B42">
        <v>232844</v>
      </c>
      <c r="C42">
        <v>221809</v>
      </c>
      <c r="D42">
        <v>122647</v>
      </c>
      <c r="E42">
        <v>210675</v>
      </c>
      <c r="F42">
        <v>221012</v>
      </c>
      <c r="G42">
        <v>300357</v>
      </c>
      <c r="H42">
        <v>142128</v>
      </c>
      <c r="I42">
        <v>103644</v>
      </c>
      <c r="J42">
        <v>203707</v>
      </c>
      <c r="K42">
        <v>301375</v>
      </c>
      <c r="L42">
        <v>164249</v>
      </c>
      <c r="M42">
        <v>178379</v>
      </c>
      <c r="N42">
        <v>78992</v>
      </c>
      <c r="O42">
        <v>120559</v>
      </c>
      <c r="P42">
        <v>288865</v>
      </c>
      <c r="Q42">
        <v>200739</v>
      </c>
      <c r="R42">
        <v>119492</v>
      </c>
      <c r="S42">
        <v>196384</v>
      </c>
      <c r="T42">
        <v>130391</v>
      </c>
      <c r="U42">
        <v>240249</v>
      </c>
      <c r="V42">
        <v>192813</v>
      </c>
      <c r="W42">
        <v>186810</v>
      </c>
      <c r="X42">
        <v>235626</v>
      </c>
      <c r="Y42">
        <v>297210</v>
      </c>
      <c r="Z42">
        <v>147591</v>
      </c>
      <c r="AA42">
        <v>208871</v>
      </c>
      <c r="AB42">
        <v>172229</v>
      </c>
      <c r="AC42">
        <v>186140</v>
      </c>
      <c r="AD42">
        <v>248126</v>
      </c>
      <c r="AE42">
        <v>329304</v>
      </c>
      <c r="AF42">
        <v>149201</v>
      </c>
      <c r="AG42">
        <v>259731</v>
      </c>
      <c r="AH42">
        <v>132471</v>
      </c>
      <c r="AI42">
        <v>265111</v>
      </c>
      <c r="AJ42">
        <v>245343</v>
      </c>
    </row>
    <row r="43" spans="1:36" x14ac:dyDescent="0.25">
      <c r="A43" t="s">
        <v>142</v>
      </c>
      <c r="B43">
        <v>297856</v>
      </c>
      <c r="C43">
        <v>272464</v>
      </c>
      <c r="D43">
        <v>233211</v>
      </c>
      <c r="E43">
        <v>176245</v>
      </c>
      <c r="F43">
        <v>361564</v>
      </c>
      <c r="G43">
        <v>416623</v>
      </c>
      <c r="H43">
        <v>301703</v>
      </c>
      <c r="I43">
        <v>199320</v>
      </c>
      <c r="J43">
        <v>280301</v>
      </c>
      <c r="K43">
        <v>338266</v>
      </c>
      <c r="L43">
        <v>255050</v>
      </c>
      <c r="M43">
        <v>204797</v>
      </c>
      <c r="N43">
        <v>129056</v>
      </c>
      <c r="O43">
        <v>208378</v>
      </c>
      <c r="P43">
        <v>301946</v>
      </c>
      <c r="Q43">
        <v>258624</v>
      </c>
      <c r="R43">
        <v>300032</v>
      </c>
      <c r="S43">
        <v>223482</v>
      </c>
      <c r="T43">
        <v>111229</v>
      </c>
      <c r="U43">
        <v>258022</v>
      </c>
      <c r="V43">
        <v>249238</v>
      </c>
      <c r="W43">
        <v>80127</v>
      </c>
      <c r="X43">
        <v>308313</v>
      </c>
      <c r="Y43">
        <v>159898</v>
      </c>
      <c r="Z43">
        <v>87147</v>
      </c>
      <c r="AA43">
        <v>104622</v>
      </c>
      <c r="AB43">
        <v>150010</v>
      </c>
      <c r="AC43">
        <v>263333</v>
      </c>
      <c r="AD43">
        <v>226132</v>
      </c>
      <c r="AE43">
        <v>149419</v>
      </c>
      <c r="AF43">
        <v>240074</v>
      </c>
      <c r="AG43">
        <v>94812</v>
      </c>
      <c r="AH43">
        <v>69336</v>
      </c>
      <c r="AI43">
        <v>11561</v>
      </c>
      <c r="AJ43">
        <v>73609</v>
      </c>
    </row>
    <row r="44" spans="1:36" x14ac:dyDescent="0.25">
      <c r="A44" t="s">
        <v>143</v>
      </c>
      <c r="B44">
        <v>142104</v>
      </c>
      <c r="C44">
        <v>124805</v>
      </c>
      <c r="D44">
        <v>133300</v>
      </c>
      <c r="E44">
        <v>149278</v>
      </c>
      <c r="F44">
        <v>90807</v>
      </c>
      <c r="G44">
        <v>144253</v>
      </c>
      <c r="H44">
        <v>198418</v>
      </c>
      <c r="I44">
        <v>163821</v>
      </c>
      <c r="J44">
        <v>86177</v>
      </c>
      <c r="K44">
        <v>123889</v>
      </c>
      <c r="L44">
        <v>130955</v>
      </c>
      <c r="M44">
        <v>132812</v>
      </c>
      <c r="N44">
        <v>105925</v>
      </c>
      <c r="O44">
        <v>109425</v>
      </c>
      <c r="P44">
        <v>168500</v>
      </c>
      <c r="Q44">
        <v>200811</v>
      </c>
      <c r="R44">
        <v>182222</v>
      </c>
      <c r="S44">
        <v>153931</v>
      </c>
      <c r="T44">
        <v>106177</v>
      </c>
      <c r="U44">
        <v>98966</v>
      </c>
      <c r="V44">
        <v>141694</v>
      </c>
      <c r="W44">
        <v>147123</v>
      </c>
      <c r="X44">
        <v>123306</v>
      </c>
      <c r="Y44">
        <v>179346</v>
      </c>
      <c r="Z44">
        <v>197777</v>
      </c>
      <c r="AA44">
        <v>211289</v>
      </c>
      <c r="AB44">
        <v>217098</v>
      </c>
      <c r="AC44">
        <v>137693</v>
      </c>
      <c r="AD44">
        <v>184447</v>
      </c>
      <c r="AE44">
        <v>131281</v>
      </c>
      <c r="AF44">
        <v>208643</v>
      </c>
      <c r="AG44">
        <v>172794</v>
      </c>
      <c r="AH44">
        <v>154225</v>
      </c>
      <c r="AI44">
        <v>146046</v>
      </c>
      <c r="AJ44">
        <v>176076</v>
      </c>
    </row>
    <row r="45" spans="1:36" x14ac:dyDescent="0.25">
      <c r="A45" t="s">
        <v>144</v>
      </c>
      <c r="B45">
        <v>227851</v>
      </c>
      <c r="C45">
        <v>123897</v>
      </c>
      <c r="D45">
        <v>132023</v>
      </c>
      <c r="E45">
        <v>207879</v>
      </c>
      <c r="F45">
        <v>209475</v>
      </c>
      <c r="G45">
        <v>159701</v>
      </c>
      <c r="H45">
        <v>185832</v>
      </c>
      <c r="I45">
        <v>213778</v>
      </c>
      <c r="J45">
        <v>184454</v>
      </c>
      <c r="K45">
        <v>244419</v>
      </c>
      <c r="L45">
        <v>199789</v>
      </c>
      <c r="M45">
        <v>209628</v>
      </c>
      <c r="N45">
        <v>247075</v>
      </c>
      <c r="O45">
        <v>145158</v>
      </c>
      <c r="P45">
        <v>172657</v>
      </c>
      <c r="Q45">
        <v>178395</v>
      </c>
      <c r="R45">
        <v>120622</v>
      </c>
      <c r="S45">
        <v>169854</v>
      </c>
      <c r="T45">
        <v>200477</v>
      </c>
      <c r="U45">
        <v>933461</v>
      </c>
      <c r="V45">
        <v>150251</v>
      </c>
      <c r="W45">
        <v>217481</v>
      </c>
      <c r="X45">
        <v>154634</v>
      </c>
      <c r="Y45">
        <v>233310</v>
      </c>
      <c r="Z45">
        <v>143232</v>
      </c>
      <c r="AA45">
        <v>188999</v>
      </c>
      <c r="AB45">
        <v>203269</v>
      </c>
      <c r="AC45">
        <v>104261</v>
      </c>
      <c r="AD45">
        <v>124707</v>
      </c>
      <c r="AE45">
        <v>129952</v>
      </c>
      <c r="AF45">
        <v>178090</v>
      </c>
      <c r="AG45">
        <v>193427</v>
      </c>
      <c r="AH45">
        <v>148082</v>
      </c>
      <c r="AI45">
        <v>116016</v>
      </c>
      <c r="AJ45">
        <v>200033</v>
      </c>
    </row>
    <row r="46" spans="1:36" x14ac:dyDescent="0.25">
      <c r="A46" t="s">
        <v>145</v>
      </c>
      <c r="B46">
        <v>214703</v>
      </c>
      <c r="C46">
        <v>179835</v>
      </c>
      <c r="D46">
        <v>186557</v>
      </c>
      <c r="E46">
        <v>180765</v>
      </c>
      <c r="F46">
        <v>118648</v>
      </c>
      <c r="G46">
        <v>187794</v>
      </c>
      <c r="H46">
        <v>106743</v>
      </c>
      <c r="I46">
        <v>128946</v>
      </c>
      <c r="J46">
        <v>239136</v>
      </c>
      <c r="K46">
        <v>173933</v>
      </c>
      <c r="L46">
        <v>63797</v>
      </c>
      <c r="M46">
        <v>156841</v>
      </c>
      <c r="N46">
        <v>131758</v>
      </c>
      <c r="O46">
        <v>112388</v>
      </c>
      <c r="P46">
        <v>139816</v>
      </c>
      <c r="Q46">
        <v>152709</v>
      </c>
      <c r="R46">
        <v>127676</v>
      </c>
      <c r="S46">
        <v>183799</v>
      </c>
      <c r="T46">
        <v>167653</v>
      </c>
      <c r="U46">
        <v>129075</v>
      </c>
      <c r="V46">
        <v>72347</v>
      </c>
      <c r="W46">
        <v>196212</v>
      </c>
      <c r="X46">
        <v>118058</v>
      </c>
      <c r="Y46">
        <v>169344</v>
      </c>
      <c r="Z46">
        <v>114322</v>
      </c>
      <c r="AA46">
        <v>167181</v>
      </c>
      <c r="AB46">
        <v>163309</v>
      </c>
      <c r="AC46">
        <v>177224</v>
      </c>
      <c r="AD46">
        <v>110639</v>
      </c>
      <c r="AE46">
        <v>180317</v>
      </c>
      <c r="AF46">
        <v>199307</v>
      </c>
      <c r="AG46">
        <v>128872</v>
      </c>
      <c r="AH46">
        <v>151333</v>
      </c>
      <c r="AI46">
        <v>139482</v>
      </c>
      <c r="AJ46">
        <v>204260</v>
      </c>
    </row>
    <row r="50" spans="1:4" x14ac:dyDescent="0.25">
      <c r="B50" t="s">
        <v>14</v>
      </c>
      <c r="C50" t="s">
        <v>15</v>
      </c>
      <c r="D50" t="s">
        <v>82</v>
      </c>
    </row>
    <row r="51" spans="1:4" x14ac:dyDescent="0.25">
      <c r="A51" t="s">
        <v>16</v>
      </c>
      <c r="B51">
        <v>1017382</v>
      </c>
      <c r="C51">
        <v>976390</v>
      </c>
      <c r="D51">
        <v>996886</v>
      </c>
    </row>
    <row r="52" spans="1:4" x14ac:dyDescent="0.25">
      <c r="A52" t="s">
        <v>146</v>
      </c>
      <c r="B52">
        <v>125304</v>
      </c>
      <c r="C52">
        <v>175642</v>
      </c>
      <c r="D52">
        <v>150473</v>
      </c>
    </row>
  </sheetData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FBCF19-853B-49AA-8282-E55728D55741}">
  <dimension ref="A1:B103"/>
  <sheetViews>
    <sheetView workbookViewId="0">
      <selection activeCell="B1" sqref="B1:B1048576"/>
    </sheetView>
  </sheetViews>
  <sheetFormatPr defaultRowHeight="13.8" x14ac:dyDescent="0.25"/>
  <sheetData>
    <row r="1" spans="1:2" x14ac:dyDescent="0.25">
      <c r="A1" s="1" t="s">
        <v>1</v>
      </c>
      <c r="B1" s="1" t="s">
        <v>3</v>
      </c>
    </row>
    <row r="2" spans="1:2" x14ac:dyDescent="0.25">
      <c r="A2" s="2">
        <v>1.5999999999999999E-6</v>
      </c>
      <c r="B2" s="2">
        <v>-3.6241856000000001</v>
      </c>
    </row>
    <row r="3" spans="1:2" x14ac:dyDescent="0.25">
      <c r="A3" s="2">
        <v>1.5600000000000001E-6</v>
      </c>
      <c r="B3" s="2">
        <v>-3.3886821810000001</v>
      </c>
    </row>
    <row r="4" spans="1:2" x14ac:dyDescent="0.25">
      <c r="A4" s="2">
        <v>1.5200000000000001E-6</v>
      </c>
      <c r="B4" s="2">
        <v>-3.1594012139999998</v>
      </c>
    </row>
    <row r="5" spans="1:2" x14ac:dyDescent="0.25">
      <c r="A5" s="2">
        <v>1.48E-6</v>
      </c>
      <c r="B5" s="2">
        <v>-2.9361782879999998</v>
      </c>
    </row>
    <row r="6" spans="1:2" x14ac:dyDescent="0.25">
      <c r="A6" s="2">
        <v>1.44E-6</v>
      </c>
      <c r="B6" s="2">
        <v>-2.7188533389999998</v>
      </c>
    </row>
    <row r="7" spans="1:2" x14ac:dyDescent="0.25">
      <c r="A7" s="2">
        <v>1.3999999999999999E-6</v>
      </c>
      <c r="B7" s="2">
        <v>-2.5072705310000001</v>
      </c>
    </row>
    <row r="8" spans="1:2" x14ac:dyDescent="0.25">
      <c r="A8" s="2">
        <v>1.3599999999999999E-6</v>
      </c>
      <c r="B8" s="2">
        <v>-2.301278146</v>
      </c>
    </row>
    <row r="9" spans="1:2" x14ac:dyDescent="0.25">
      <c r="A9" s="2">
        <v>1.33E-6</v>
      </c>
      <c r="B9" s="2">
        <v>-2.1007284730000002</v>
      </c>
    </row>
    <row r="10" spans="1:2" x14ac:dyDescent="0.25">
      <c r="A10" s="2">
        <v>1.2899999999999999E-6</v>
      </c>
      <c r="B10" s="2">
        <v>-1.905477707</v>
      </c>
    </row>
    <row r="11" spans="1:2" x14ac:dyDescent="0.25">
      <c r="A11" s="2">
        <v>1.26E-6</v>
      </c>
      <c r="B11" s="2">
        <v>-1.7153858399999999</v>
      </c>
    </row>
    <row r="12" spans="1:2" x14ac:dyDescent="0.25">
      <c r="A12" s="2">
        <v>1.22E-6</v>
      </c>
      <c r="B12" s="2">
        <v>-1.530316563</v>
      </c>
    </row>
    <row r="13" spans="1:2" x14ac:dyDescent="0.25">
      <c r="A13" s="2">
        <v>1.19E-6</v>
      </c>
      <c r="B13" s="2">
        <v>-1.3501371710000001</v>
      </c>
    </row>
    <row r="14" spans="1:2" x14ac:dyDescent="0.25">
      <c r="A14" s="2">
        <v>1.1599999999999999E-6</v>
      </c>
      <c r="B14" s="2">
        <v>-1.174718463</v>
      </c>
    </row>
    <row r="15" spans="1:2" x14ac:dyDescent="0.25">
      <c r="A15" s="2">
        <v>1.13E-6</v>
      </c>
      <c r="B15" s="2">
        <v>-1.003934653</v>
      </c>
    </row>
    <row r="16" spans="1:2" x14ac:dyDescent="0.25">
      <c r="A16" s="2">
        <v>1.1000000000000001E-6</v>
      </c>
      <c r="B16" s="2">
        <v>-0.83766327799999996</v>
      </c>
    </row>
    <row r="17" spans="1:2" x14ac:dyDescent="0.25">
      <c r="A17" s="2">
        <v>1.0699999999999999E-6</v>
      </c>
      <c r="B17" s="2">
        <v>-0.67578511100000005</v>
      </c>
    </row>
    <row r="18" spans="1:2" x14ac:dyDescent="0.25">
      <c r="A18" s="2">
        <v>1.04E-6</v>
      </c>
      <c r="B18" s="2">
        <v>-0.51818407499999997</v>
      </c>
    </row>
    <row r="19" spans="1:2" x14ac:dyDescent="0.25">
      <c r="A19" s="2">
        <v>1.0100000000000001E-6</v>
      </c>
      <c r="B19" s="2">
        <v>-0.36474716000000001</v>
      </c>
    </row>
    <row r="20" spans="1:2" x14ac:dyDescent="0.25">
      <c r="A20" s="2">
        <v>9.879999999999999E-7</v>
      </c>
      <c r="B20" s="2">
        <v>-0.21536434199999999</v>
      </c>
    </row>
    <row r="21" spans="1:2" x14ac:dyDescent="0.25">
      <c r="A21" s="2">
        <v>9.6200000000000006E-7</v>
      </c>
      <c r="B21" s="2">
        <v>-6.9928504000000002E-2</v>
      </c>
    </row>
    <row r="22" spans="1:2" x14ac:dyDescent="0.25">
      <c r="A22" s="2">
        <v>9.3699999999999999E-7</v>
      </c>
      <c r="B22" s="2">
        <v>7.1664642000000001E-2</v>
      </c>
    </row>
    <row r="23" spans="1:2" x14ac:dyDescent="0.25">
      <c r="A23" s="2">
        <v>9.1200000000000001E-7</v>
      </c>
      <c r="B23" s="2">
        <v>0.20951662500000001</v>
      </c>
    </row>
    <row r="24" spans="1:2" x14ac:dyDescent="0.25">
      <c r="A24" s="2">
        <v>8.8800000000000001E-7</v>
      </c>
      <c r="B24" s="2">
        <v>0.34372629500000002</v>
      </c>
    </row>
    <row r="25" spans="1:2" x14ac:dyDescent="0.25">
      <c r="A25" s="2">
        <v>8.6400000000000001E-7</v>
      </c>
      <c r="B25" s="2">
        <v>0.47438988900000001</v>
      </c>
    </row>
    <row r="26" spans="1:2" x14ac:dyDescent="0.25">
      <c r="A26" s="2">
        <v>8.4099999999999997E-7</v>
      </c>
      <c r="B26" s="2">
        <v>0.60160110099999997</v>
      </c>
    </row>
    <row r="27" spans="1:2" x14ac:dyDescent="0.25">
      <c r="A27" s="2">
        <v>8.1900000000000001E-7</v>
      </c>
      <c r="B27" s="2">
        <v>0.72545114899999996</v>
      </c>
    </row>
    <row r="28" spans="1:2" x14ac:dyDescent="0.25">
      <c r="A28" s="2">
        <v>7.9800000000000003E-7</v>
      </c>
      <c r="B28" s="2">
        <v>0.84602884199999995</v>
      </c>
    </row>
    <row r="29" spans="1:2" x14ac:dyDescent="0.25">
      <c r="A29" s="2">
        <v>7.7599999999999996E-7</v>
      </c>
      <c r="B29" s="2">
        <v>0.96342064100000002</v>
      </c>
    </row>
    <row r="30" spans="1:2" x14ac:dyDescent="0.25">
      <c r="A30" s="2">
        <v>7.5600000000000005E-7</v>
      </c>
      <c r="B30" s="2">
        <v>1.077710725</v>
      </c>
    </row>
    <row r="31" spans="1:2" x14ac:dyDescent="0.25">
      <c r="A31" s="2">
        <v>7.3600000000000003E-7</v>
      </c>
      <c r="B31" s="2">
        <v>1.1889810460000001</v>
      </c>
    </row>
    <row r="32" spans="1:2" x14ac:dyDescent="0.25">
      <c r="A32" s="2">
        <v>7.1699999999999997E-7</v>
      </c>
      <c r="B32" s="2">
        <v>1.2973113919999999</v>
      </c>
    </row>
    <row r="33" spans="1:2" x14ac:dyDescent="0.25">
      <c r="A33" s="2">
        <v>6.9800000000000003E-7</v>
      </c>
      <c r="B33" s="2">
        <v>1.402779443</v>
      </c>
    </row>
    <row r="34" spans="1:2" x14ac:dyDescent="0.25">
      <c r="A34" s="2">
        <v>6.7899999999999998E-7</v>
      </c>
      <c r="B34" s="2">
        <v>1.505460826</v>
      </c>
    </row>
    <row r="35" spans="1:2" x14ac:dyDescent="0.25">
      <c r="A35" s="2">
        <v>6.61E-7</v>
      </c>
      <c r="B35" s="2">
        <v>1.6054291700000001</v>
      </c>
    </row>
    <row r="36" spans="1:2" x14ac:dyDescent="0.25">
      <c r="A36" s="2">
        <v>6.44E-7</v>
      </c>
      <c r="B36" s="2">
        <v>1.7027561600000001</v>
      </c>
    </row>
    <row r="37" spans="1:2" x14ac:dyDescent="0.25">
      <c r="A37" s="2">
        <v>6.2699999999999999E-7</v>
      </c>
      <c r="B37" s="2">
        <v>1.7975115850000001</v>
      </c>
    </row>
    <row r="38" spans="1:2" x14ac:dyDescent="0.25">
      <c r="A38" s="2">
        <v>6.0999999999999998E-7</v>
      </c>
      <c r="B38" s="2">
        <v>1.8897633890000001</v>
      </c>
    </row>
    <row r="39" spans="1:2" x14ac:dyDescent="0.25">
      <c r="A39" s="2">
        <v>5.9400000000000005E-7</v>
      </c>
      <c r="B39" s="2">
        <v>1.979577725</v>
      </c>
    </row>
    <row r="40" spans="1:2" x14ac:dyDescent="0.25">
      <c r="A40" s="2">
        <v>5.7800000000000001E-7</v>
      </c>
      <c r="B40" s="2">
        <v>2.0670189940000001</v>
      </c>
    </row>
    <row r="41" spans="1:2" x14ac:dyDescent="0.25">
      <c r="A41" s="2">
        <v>5.6300000000000005E-7</v>
      </c>
      <c r="B41" s="2">
        <v>2.1521498970000001</v>
      </c>
    </row>
    <row r="42" spans="1:2" x14ac:dyDescent="0.25">
      <c r="A42" s="2">
        <v>5.4799999999999998E-7</v>
      </c>
      <c r="B42" s="2">
        <v>2.2350314789999999</v>
      </c>
    </row>
    <row r="43" spans="1:2" x14ac:dyDescent="0.25">
      <c r="A43" s="2">
        <v>5.3399999999999999E-7</v>
      </c>
      <c r="B43" s="2">
        <v>2.3157231710000001</v>
      </c>
    </row>
    <row r="44" spans="1:2" x14ac:dyDescent="0.25">
      <c r="A44" s="2">
        <v>5.2E-7</v>
      </c>
      <c r="B44" s="2">
        <v>2.3942828340000002</v>
      </c>
    </row>
    <row r="45" spans="1:2" x14ac:dyDescent="0.25">
      <c r="A45" s="2">
        <v>5.06E-7</v>
      </c>
      <c r="B45" s="2">
        <v>2.4707668009999999</v>
      </c>
    </row>
    <row r="46" spans="1:2" x14ac:dyDescent="0.25">
      <c r="A46" s="2">
        <v>4.9299999999999998E-7</v>
      </c>
      <c r="B46" s="2">
        <v>2.5452299140000001</v>
      </c>
    </row>
    <row r="47" spans="1:2" x14ac:dyDescent="0.25">
      <c r="A47" s="2">
        <v>4.7999999999999996E-7</v>
      </c>
      <c r="B47" s="2">
        <v>2.6177255700000002</v>
      </c>
    </row>
    <row r="48" spans="1:2" x14ac:dyDescent="0.25">
      <c r="A48" s="2">
        <v>4.6699999999999999E-7</v>
      </c>
      <c r="B48" s="2">
        <v>2.6883057520000002</v>
      </c>
    </row>
    <row r="49" spans="1:2" x14ac:dyDescent="0.25">
      <c r="A49" s="2">
        <v>4.5499999999999998E-7</v>
      </c>
      <c r="B49" s="2">
        <v>2.75702107</v>
      </c>
    </row>
    <row r="50" spans="1:2" x14ac:dyDescent="0.25">
      <c r="A50" s="2">
        <v>4.4299999999999998E-7</v>
      </c>
      <c r="B50" s="2">
        <v>2.8239207990000001</v>
      </c>
    </row>
    <row r="51" spans="1:2" x14ac:dyDescent="0.25">
      <c r="A51" s="2">
        <v>4.3099999999999998E-7</v>
      </c>
      <c r="B51" s="2">
        <v>2.889052908</v>
      </c>
    </row>
    <row r="52" spans="1:2" x14ac:dyDescent="0.25">
      <c r="A52" s="2">
        <v>4.1899999999999998E-7</v>
      </c>
      <c r="B52" s="2">
        <v>2.952464102</v>
      </c>
    </row>
    <row r="53" spans="1:2" x14ac:dyDescent="0.25">
      <c r="A53" s="2">
        <v>3.9400000000000001E-7</v>
      </c>
      <c r="B53" s="2">
        <v>3.0939842460000002</v>
      </c>
    </row>
    <row r="54" spans="1:2" x14ac:dyDescent="0.25">
      <c r="A54" s="2">
        <v>3.7E-7</v>
      </c>
      <c r="B54" s="2">
        <v>3.2570464929999998</v>
      </c>
    </row>
    <row r="55" spans="1:2" x14ac:dyDescent="0.25">
      <c r="A55" s="2">
        <v>3.4799999999999999E-7</v>
      </c>
      <c r="B55" s="2">
        <v>3.0797298089999998</v>
      </c>
    </row>
    <row r="56" spans="1:2" x14ac:dyDescent="0.25">
      <c r="A56" s="2">
        <v>3.27E-7</v>
      </c>
      <c r="B56" s="2">
        <v>2.9131529039999999</v>
      </c>
    </row>
    <row r="57" spans="1:2" x14ac:dyDescent="0.25">
      <c r="A57" s="2">
        <v>3.0699999999999998E-7</v>
      </c>
      <c r="B57" s="2">
        <v>2.7566652889999999</v>
      </c>
    </row>
    <row r="58" spans="1:2" x14ac:dyDescent="0.25">
      <c r="A58" s="2">
        <v>2.8799999999999998E-7</v>
      </c>
      <c r="B58" s="2">
        <v>2.6096558719999998</v>
      </c>
    </row>
    <row r="59" spans="1:2" x14ac:dyDescent="0.25">
      <c r="A59" s="2">
        <v>2.7099999999999998E-7</v>
      </c>
      <c r="B59" s="2">
        <v>2.4715505740000001</v>
      </c>
    </row>
    <row r="60" spans="1:2" x14ac:dyDescent="0.25">
      <c r="A60" s="2">
        <v>2.5400000000000002E-7</v>
      </c>
      <c r="B60" s="2">
        <v>2.3418100879999999</v>
      </c>
    </row>
    <row r="61" spans="1:2" x14ac:dyDescent="0.25">
      <c r="A61" s="2">
        <v>2.3900000000000001E-7</v>
      </c>
      <c r="B61" s="2">
        <v>2.2199277689999999</v>
      </c>
    </row>
    <row r="62" spans="1:2" x14ac:dyDescent="0.25">
      <c r="A62" s="2">
        <v>2.2499999999999999E-7</v>
      </c>
      <c r="B62" s="2">
        <v>2.1054276629999999</v>
      </c>
    </row>
    <row r="63" spans="1:2" x14ac:dyDescent="0.25">
      <c r="A63" s="2">
        <v>2.11E-7</v>
      </c>
      <c r="B63" s="2">
        <v>1.9978626399999999</v>
      </c>
    </row>
    <row r="64" spans="1:2" x14ac:dyDescent="0.25">
      <c r="A64" s="2">
        <v>1.98E-7</v>
      </c>
      <c r="B64" s="2">
        <v>1.8968126540000001</v>
      </c>
    </row>
    <row r="65" spans="1:2" x14ac:dyDescent="0.25">
      <c r="A65" s="2">
        <v>1.86E-7</v>
      </c>
      <c r="B65" s="2">
        <v>1.8018830990000001</v>
      </c>
    </row>
    <row r="66" spans="1:2" x14ac:dyDescent="0.25">
      <c r="A66" s="2">
        <v>1.7499999999999999E-7</v>
      </c>
      <c r="B66" s="2">
        <v>1.7127032719999999</v>
      </c>
    </row>
    <row r="67" spans="1:2" x14ac:dyDescent="0.25">
      <c r="A67" s="2">
        <v>1.6400000000000001E-7</v>
      </c>
      <c r="B67" s="2">
        <v>1.6289249210000001</v>
      </c>
    </row>
    <row r="68" spans="1:2" x14ac:dyDescent="0.25">
      <c r="A68" s="2">
        <v>1.54E-7</v>
      </c>
      <c r="B68" s="2">
        <v>1.550220887</v>
      </c>
    </row>
    <row r="69" spans="1:2" x14ac:dyDescent="0.25">
      <c r="A69" s="2">
        <v>1.4499999999999999E-7</v>
      </c>
      <c r="B69" s="2">
        <v>1.476283827</v>
      </c>
    </row>
    <row r="70" spans="1:2" x14ac:dyDescent="0.25">
      <c r="A70" s="2">
        <v>1.36E-7</v>
      </c>
      <c r="B70" s="2">
        <v>1.406825013</v>
      </c>
    </row>
    <row r="71" spans="1:2" x14ac:dyDescent="0.25">
      <c r="A71" s="2">
        <v>1.2800000000000001E-7</v>
      </c>
      <c r="B71" s="2">
        <v>1.341573205</v>
      </c>
    </row>
    <row r="72" spans="1:2" x14ac:dyDescent="0.25">
      <c r="A72" s="2">
        <v>1.1999999999999999E-7</v>
      </c>
      <c r="B72" s="2">
        <v>1.280273593</v>
      </c>
    </row>
    <row r="73" spans="1:2" x14ac:dyDescent="0.25">
      <c r="A73" s="2">
        <v>1.1300000000000001E-7</v>
      </c>
      <c r="B73" s="2">
        <v>1.2226867969999999</v>
      </c>
    </row>
    <row r="74" spans="1:2" x14ac:dyDescent="0.25">
      <c r="A74" s="2">
        <v>1.06E-7</v>
      </c>
      <c r="B74" s="2">
        <v>1.168587939</v>
      </c>
    </row>
    <row r="75" spans="1:2" x14ac:dyDescent="0.25">
      <c r="A75" s="2">
        <v>9.9699999999999999E-8</v>
      </c>
      <c r="B75" s="2">
        <v>1.1177657599999999</v>
      </c>
    </row>
    <row r="76" spans="1:2" x14ac:dyDescent="0.25">
      <c r="A76" s="2">
        <v>9.3600000000000004E-8</v>
      </c>
      <c r="B76" s="2">
        <v>1.0700217970000001</v>
      </c>
    </row>
    <row r="77" spans="1:2" x14ac:dyDescent="0.25">
      <c r="A77" s="2">
        <v>8.7999999999999994E-8</v>
      </c>
      <c r="B77" s="2">
        <v>1.0251696079999999</v>
      </c>
    </row>
    <row r="78" spans="1:2" x14ac:dyDescent="0.25">
      <c r="A78" s="2">
        <v>8.2599999999999998E-8</v>
      </c>
      <c r="B78" s="2">
        <v>0.983034042</v>
      </c>
    </row>
    <row r="79" spans="1:2" x14ac:dyDescent="0.25">
      <c r="A79" s="2">
        <v>7.7599999999999993E-8</v>
      </c>
      <c r="B79" s="2">
        <v>0.94345055799999999</v>
      </c>
    </row>
    <row r="80" spans="1:2" x14ac:dyDescent="0.25">
      <c r="A80" s="2">
        <v>7.2899999999999998E-8</v>
      </c>
      <c r="B80" s="2">
        <v>0.90626457999999999</v>
      </c>
    </row>
    <row r="81" spans="1:2" x14ac:dyDescent="0.25">
      <c r="A81" s="2">
        <v>6.8499999999999998E-8</v>
      </c>
      <c r="B81" s="2">
        <v>0.87133089699999999</v>
      </c>
    </row>
    <row r="82" spans="1:2" x14ac:dyDescent="0.25">
      <c r="A82" s="2">
        <v>6.4399999999999994E-8</v>
      </c>
      <c r="B82" s="2">
        <v>0.83851308899999999</v>
      </c>
    </row>
    <row r="83" spans="1:2" x14ac:dyDescent="0.25">
      <c r="A83" s="2">
        <v>6.0500000000000006E-8</v>
      </c>
      <c r="B83" s="2">
        <v>0.80768300199999998</v>
      </c>
    </row>
    <row r="84" spans="1:2" x14ac:dyDescent="0.25">
      <c r="A84" s="2">
        <v>5.6799999999999999E-8</v>
      </c>
      <c r="B84" s="2">
        <v>0.77872024200000001</v>
      </c>
    </row>
    <row r="85" spans="1:2" x14ac:dyDescent="0.25">
      <c r="A85" s="2">
        <v>5.3400000000000002E-8</v>
      </c>
      <c r="B85" s="2">
        <v>0.75151171000000005</v>
      </c>
    </row>
    <row r="86" spans="1:2" x14ac:dyDescent="0.25">
      <c r="A86" s="2">
        <v>5.0099999999999999E-8</v>
      </c>
      <c r="B86" s="2">
        <v>0.72595115300000002</v>
      </c>
    </row>
    <row r="87" spans="1:2" x14ac:dyDescent="0.25">
      <c r="A87" s="2">
        <v>4.7099999999999998E-8</v>
      </c>
      <c r="B87" s="2">
        <v>0.70193875800000005</v>
      </c>
    </row>
    <row r="88" spans="1:2" x14ac:dyDescent="0.25">
      <c r="A88" s="2">
        <v>4.4199999999999999E-8</v>
      </c>
      <c r="B88" s="2">
        <v>0.67938075399999998</v>
      </c>
    </row>
    <row r="89" spans="1:2" x14ac:dyDescent="0.25">
      <c r="A89" s="2">
        <v>4.1600000000000002E-8</v>
      </c>
      <c r="B89" s="2">
        <v>0.65818905100000002</v>
      </c>
    </row>
    <row r="90" spans="1:2" x14ac:dyDescent="0.25">
      <c r="A90" s="2">
        <v>3.8999999999999998E-8</v>
      </c>
      <c r="B90" s="2">
        <v>0.63828089499999996</v>
      </c>
    </row>
    <row r="91" spans="1:2" x14ac:dyDescent="0.25">
      <c r="A91" s="2">
        <v>3.6699999999999998E-8</v>
      </c>
      <c r="B91" s="2">
        <v>0.61957854300000004</v>
      </c>
    </row>
    <row r="92" spans="1:2" x14ac:dyDescent="0.25">
      <c r="A92" s="2">
        <v>3.4499999999999998E-8</v>
      </c>
      <c r="B92" s="2">
        <v>0.60200896199999998</v>
      </c>
    </row>
    <row r="93" spans="1:2" x14ac:dyDescent="0.25">
      <c r="A93" s="2">
        <v>3.2399999999999999E-8</v>
      </c>
      <c r="B93" s="2">
        <v>0.58550354100000002</v>
      </c>
    </row>
    <row r="94" spans="1:2" x14ac:dyDescent="0.25">
      <c r="A94" s="2">
        <v>3.0400000000000001E-8</v>
      </c>
      <c r="B94" s="2">
        <v>0.56999782700000001</v>
      </c>
    </row>
    <row r="95" spans="1:2" x14ac:dyDescent="0.25">
      <c r="A95" s="2">
        <v>2.8600000000000001E-8</v>
      </c>
      <c r="B95" s="2">
        <v>0.55543126799999998</v>
      </c>
    </row>
    <row r="96" spans="1:2" x14ac:dyDescent="0.25">
      <c r="A96" s="2">
        <v>2.6799999999999998E-8</v>
      </c>
      <c r="B96" s="2">
        <v>0.54174698200000004</v>
      </c>
    </row>
    <row r="97" spans="1:2" x14ac:dyDescent="0.25">
      <c r="A97" s="2">
        <v>2.5200000000000001E-8</v>
      </c>
      <c r="B97" s="2">
        <v>0.52889153099999997</v>
      </c>
    </row>
    <row r="98" spans="1:2" x14ac:dyDescent="0.25">
      <c r="A98" s="2">
        <v>2.37E-8</v>
      </c>
      <c r="B98" s="2">
        <v>0.51681471300000004</v>
      </c>
    </row>
    <row r="99" spans="1:2" x14ac:dyDescent="0.25">
      <c r="A99" s="2">
        <v>2.22E-8</v>
      </c>
      <c r="B99" s="2">
        <v>0.50546936899999995</v>
      </c>
    </row>
    <row r="100" spans="1:2" x14ac:dyDescent="0.25">
      <c r="A100" s="2">
        <v>2.0899999999999999E-8</v>
      </c>
      <c r="B100" s="2">
        <v>0.49481119299999998</v>
      </c>
    </row>
    <row r="101" spans="1:2" x14ac:dyDescent="0.25">
      <c r="A101" s="2">
        <v>1.96E-8</v>
      </c>
      <c r="B101" s="2">
        <v>0.48479856500000001</v>
      </c>
    </row>
    <row r="102" spans="1:2" x14ac:dyDescent="0.25">
      <c r="A102" s="2">
        <v>1.8399999999999999E-8</v>
      </c>
      <c r="B102" s="2">
        <v>0.475392386</v>
      </c>
    </row>
    <row r="103" spans="1:2" x14ac:dyDescent="0.25">
      <c r="A103" s="2">
        <v>1.18E-8</v>
      </c>
      <c r="B103" s="2">
        <v>0.32950000000000002</v>
      </c>
    </row>
  </sheetData>
  <phoneticPr fontId="2" type="noConversion"/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B52A6C-6C8C-4D2D-A1EA-0AE150EAF07C}">
  <dimension ref="A3:AJ40"/>
  <sheetViews>
    <sheetView workbookViewId="0">
      <selection activeCell="L22" sqref="L22"/>
    </sheetView>
  </sheetViews>
  <sheetFormatPr defaultRowHeight="13.8" x14ac:dyDescent="0.25"/>
  <sheetData>
    <row r="3" spans="1:4" x14ac:dyDescent="0.25">
      <c r="B3" t="s">
        <v>14</v>
      </c>
      <c r="C3" t="s">
        <v>15</v>
      </c>
      <c r="D3" t="s">
        <v>82</v>
      </c>
    </row>
    <row r="4" spans="1:4" x14ac:dyDescent="0.25">
      <c r="A4" t="s">
        <v>16</v>
      </c>
      <c r="B4">
        <v>1017382</v>
      </c>
      <c r="C4">
        <v>976390</v>
      </c>
      <c r="D4">
        <v>996886</v>
      </c>
    </row>
    <row r="5" spans="1:4" x14ac:dyDescent="0.25">
      <c r="A5" t="s">
        <v>146</v>
      </c>
      <c r="B5">
        <v>125304</v>
      </c>
      <c r="C5">
        <v>175642</v>
      </c>
      <c r="D5">
        <v>150473</v>
      </c>
    </row>
    <row r="7" spans="1:4" x14ac:dyDescent="0.25">
      <c r="B7" t="s">
        <v>16</v>
      </c>
      <c r="C7" t="s">
        <v>146</v>
      </c>
    </row>
    <row r="8" spans="1:4" x14ac:dyDescent="0.25">
      <c r="A8" t="s">
        <v>14</v>
      </c>
      <c r="B8">
        <v>914990</v>
      </c>
      <c r="C8">
        <v>125495</v>
      </c>
    </row>
    <row r="9" spans="1:4" x14ac:dyDescent="0.25">
      <c r="A9" t="s">
        <v>15</v>
      </c>
      <c r="B9">
        <v>1009668</v>
      </c>
      <c r="C9">
        <v>203200</v>
      </c>
    </row>
    <row r="10" spans="1:4" x14ac:dyDescent="0.25">
      <c r="A10" t="s">
        <v>147</v>
      </c>
      <c r="B10">
        <v>976531</v>
      </c>
      <c r="C10">
        <v>169899</v>
      </c>
    </row>
    <row r="11" spans="1:4" x14ac:dyDescent="0.25">
      <c r="A11" t="s">
        <v>148</v>
      </c>
      <c r="B11">
        <v>948128</v>
      </c>
      <c r="C11">
        <v>114399</v>
      </c>
    </row>
    <row r="12" spans="1:4" x14ac:dyDescent="0.25">
      <c r="A12" t="s">
        <v>149</v>
      </c>
      <c r="B12">
        <v>1066474</v>
      </c>
      <c r="C12">
        <v>175449</v>
      </c>
    </row>
    <row r="13" spans="1:4" x14ac:dyDescent="0.25">
      <c r="A13" t="s">
        <v>150</v>
      </c>
      <c r="B13">
        <v>943394</v>
      </c>
      <c r="C13">
        <v>219851</v>
      </c>
    </row>
    <row r="14" spans="1:4" x14ac:dyDescent="0.25">
      <c r="A14" t="s">
        <v>151</v>
      </c>
      <c r="B14">
        <v>1085409</v>
      </c>
      <c r="C14">
        <v>158798</v>
      </c>
    </row>
    <row r="15" spans="1:4" x14ac:dyDescent="0.25">
      <c r="A15" t="s">
        <v>152</v>
      </c>
      <c r="B15">
        <v>1042805</v>
      </c>
      <c r="C15">
        <v>197650</v>
      </c>
    </row>
    <row r="16" spans="1:4" x14ac:dyDescent="0.25">
      <c r="A16" t="s">
        <v>153</v>
      </c>
      <c r="B16">
        <v>952862</v>
      </c>
      <c r="C16">
        <v>103294</v>
      </c>
    </row>
    <row r="17" spans="1:36" x14ac:dyDescent="0.25">
      <c r="A17" t="s">
        <v>154</v>
      </c>
      <c r="B17">
        <v>1028603</v>
      </c>
      <c r="C17">
        <v>97741</v>
      </c>
    </row>
    <row r="20" spans="1:36" x14ac:dyDescent="0.25">
      <c r="B20">
        <v>1</v>
      </c>
      <c r="C20">
        <v>2</v>
      </c>
      <c r="D20">
        <v>3</v>
      </c>
      <c r="E20">
        <v>4</v>
      </c>
      <c r="F20">
        <v>5</v>
      </c>
      <c r="G20">
        <v>6</v>
      </c>
      <c r="H20">
        <v>7</v>
      </c>
      <c r="I20">
        <v>8</v>
      </c>
      <c r="J20">
        <v>9</v>
      </c>
      <c r="K20">
        <v>10</v>
      </c>
      <c r="L20">
        <v>11</v>
      </c>
      <c r="M20">
        <v>12</v>
      </c>
      <c r="N20">
        <v>13</v>
      </c>
      <c r="O20">
        <v>14</v>
      </c>
      <c r="P20">
        <v>15</v>
      </c>
      <c r="Q20">
        <v>16</v>
      </c>
      <c r="R20">
        <v>17</v>
      </c>
      <c r="S20">
        <v>18</v>
      </c>
      <c r="T20">
        <v>19</v>
      </c>
      <c r="U20">
        <v>20</v>
      </c>
      <c r="V20">
        <v>21</v>
      </c>
      <c r="W20">
        <v>22</v>
      </c>
      <c r="X20">
        <v>23</v>
      </c>
      <c r="Y20">
        <v>24</v>
      </c>
      <c r="Z20">
        <v>25</v>
      </c>
      <c r="AA20">
        <v>26</v>
      </c>
      <c r="AB20">
        <v>27</v>
      </c>
      <c r="AC20">
        <v>28</v>
      </c>
      <c r="AD20">
        <v>29</v>
      </c>
      <c r="AE20">
        <v>30</v>
      </c>
      <c r="AF20">
        <v>31</v>
      </c>
      <c r="AG20">
        <v>32</v>
      </c>
      <c r="AH20">
        <v>33</v>
      </c>
      <c r="AI20">
        <v>34</v>
      </c>
      <c r="AJ20">
        <v>35</v>
      </c>
    </row>
    <row r="21" spans="1:36" x14ac:dyDescent="0.25">
      <c r="A21" t="s">
        <v>126</v>
      </c>
      <c r="B21">
        <v>205927.5</v>
      </c>
      <c r="C21">
        <v>208845.5</v>
      </c>
      <c r="D21">
        <v>236838</v>
      </c>
      <c r="E21">
        <v>165066.5</v>
      </c>
      <c r="F21">
        <v>211764</v>
      </c>
      <c r="G21">
        <v>106692.5</v>
      </c>
      <c r="H21">
        <v>290568</v>
      </c>
      <c r="I21">
        <v>238033</v>
      </c>
      <c r="J21">
        <v>185497</v>
      </c>
      <c r="K21">
        <v>223439</v>
      </c>
      <c r="L21">
        <v>214684</v>
      </c>
      <c r="M21">
        <v>170904.5</v>
      </c>
      <c r="N21">
        <v>179660.5</v>
      </c>
      <c r="O21">
        <v>235113.5</v>
      </c>
      <c r="P21">
        <v>217601.5</v>
      </c>
      <c r="Q21">
        <v>249708.5</v>
      </c>
      <c r="R21">
        <v>203008</v>
      </c>
      <c r="S21">
        <v>188415.5</v>
      </c>
      <c r="T21">
        <v>246790</v>
      </c>
      <c r="U21">
        <v>182578</v>
      </c>
      <c r="V21">
        <v>217603</v>
      </c>
      <c r="W21">
        <v>226358</v>
      </c>
      <c r="X21">
        <v>267219</v>
      </c>
      <c r="Y21">
        <v>203010</v>
      </c>
      <c r="Z21">
        <v>130043.5</v>
      </c>
      <c r="AA21">
        <v>159229.5</v>
      </c>
      <c r="AB21">
        <v>173823</v>
      </c>
      <c r="AC21">
        <v>185496.5</v>
      </c>
      <c r="AD21">
        <v>211763.5</v>
      </c>
      <c r="AE21">
        <v>217601</v>
      </c>
      <c r="AF21">
        <v>242695</v>
      </c>
      <c r="AG21">
        <v>284731</v>
      </c>
      <c r="AH21">
        <v>526981</v>
      </c>
      <c r="AI21">
        <v>226358</v>
      </c>
      <c r="AJ21">
        <v>229277</v>
      </c>
    </row>
    <row r="22" spans="1:36" x14ac:dyDescent="0.25">
      <c r="A22" t="s">
        <v>127</v>
      </c>
      <c r="B22">
        <v>220522.5</v>
      </c>
      <c r="C22">
        <v>159229.5</v>
      </c>
      <c r="D22">
        <v>188415.5</v>
      </c>
      <c r="E22">
        <v>194254</v>
      </c>
      <c r="F22">
        <v>299325.5</v>
      </c>
      <c r="G22">
        <v>112572.5</v>
      </c>
      <c r="H22">
        <v>115100.5</v>
      </c>
      <c r="I22">
        <v>94887</v>
      </c>
      <c r="J22">
        <v>115100</v>
      </c>
      <c r="K22">
        <v>87307</v>
      </c>
      <c r="L22">
        <v>145421</v>
      </c>
      <c r="M22">
        <v>135311</v>
      </c>
      <c r="N22">
        <v>79726</v>
      </c>
      <c r="O22">
        <v>115102</v>
      </c>
      <c r="P22">
        <v>117626</v>
      </c>
      <c r="Q22">
        <v>115101.5</v>
      </c>
      <c r="R22">
        <v>125206</v>
      </c>
      <c r="S22">
        <v>84780.5</v>
      </c>
      <c r="T22">
        <v>135313</v>
      </c>
      <c r="U22">
        <v>186932.5</v>
      </c>
      <c r="V22">
        <v>102467</v>
      </c>
      <c r="W22">
        <v>168158.5</v>
      </c>
      <c r="X22">
        <v>158053</v>
      </c>
      <c r="Y22">
        <v>115101</v>
      </c>
      <c r="Z22">
        <v>168159</v>
      </c>
      <c r="AA22">
        <v>117626.5</v>
      </c>
      <c r="AB22">
        <v>142892.5</v>
      </c>
      <c r="AC22">
        <v>160492.5</v>
      </c>
      <c r="AD22">
        <v>142894.5</v>
      </c>
      <c r="AE22">
        <v>135312.5</v>
      </c>
      <c r="AF22">
        <v>125207</v>
      </c>
      <c r="AG22">
        <v>127734.5</v>
      </c>
      <c r="AH22">
        <v>137840.5</v>
      </c>
      <c r="AI22">
        <v>195952.5</v>
      </c>
      <c r="AJ22">
        <v>135313</v>
      </c>
    </row>
    <row r="23" spans="1:36" x14ac:dyDescent="0.25">
      <c r="A23" t="s">
        <v>128</v>
      </c>
      <c r="B23">
        <v>92361.5</v>
      </c>
      <c r="C23">
        <v>142894</v>
      </c>
      <c r="D23">
        <v>140367.5</v>
      </c>
      <c r="E23">
        <v>117627</v>
      </c>
      <c r="F23">
        <v>125206</v>
      </c>
      <c r="G23">
        <v>127732.5</v>
      </c>
      <c r="H23">
        <v>221217.5</v>
      </c>
      <c r="I23">
        <v>117626.5</v>
      </c>
      <c r="J23">
        <v>138913.5</v>
      </c>
      <c r="K23">
        <v>135312</v>
      </c>
      <c r="L23">
        <v>203167</v>
      </c>
      <c r="M23">
        <v>209755.5</v>
      </c>
      <c r="N23">
        <v>226221</v>
      </c>
      <c r="O23">
        <v>143887</v>
      </c>
      <c r="P23">
        <v>142489</v>
      </c>
      <c r="Q23">
        <v>126518.5</v>
      </c>
      <c r="R23">
        <v>142488</v>
      </c>
      <c r="S23">
        <v>173527</v>
      </c>
      <c r="T23">
        <v>137298.5</v>
      </c>
      <c r="U23">
        <v>213048</v>
      </c>
      <c r="V23">
        <v>189993</v>
      </c>
      <c r="W23">
        <v>249276</v>
      </c>
      <c r="X23">
        <v>239396.5</v>
      </c>
      <c r="Y23">
        <v>170233</v>
      </c>
      <c r="Z23">
        <v>121195</v>
      </c>
      <c r="AA23">
        <v>124126</v>
      </c>
      <c r="AB23">
        <v>189994.5</v>
      </c>
      <c r="AC23">
        <v>140594</v>
      </c>
      <c r="AD23">
        <v>199874.5</v>
      </c>
      <c r="AE23">
        <v>121195</v>
      </c>
      <c r="AF23">
        <v>118533.5</v>
      </c>
      <c r="AG23">
        <v>190398</v>
      </c>
      <c r="AH23">
        <v>315144</v>
      </c>
      <c r="AI23">
        <v>183407</v>
      </c>
      <c r="AJ23">
        <v>199875.5</v>
      </c>
    </row>
    <row r="24" spans="1:36" x14ac:dyDescent="0.25">
      <c r="A24" t="s">
        <v>129</v>
      </c>
      <c r="B24">
        <v>164771</v>
      </c>
      <c r="C24">
        <v>147614</v>
      </c>
      <c r="D24">
        <v>173349.5</v>
      </c>
      <c r="E24">
        <v>136174</v>
      </c>
      <c r="F24">
        <v>173347.5</v>
      </c>
      <c r="G24">
        <v>110439.5</v>
      </c>
      <c r="H24">
        <v>167631.5</v>
      </c>
      <c r="I24">
        <v>176208.5</v>
      </c>
      <c r="J24">
        <v>153333.5</v>
      </c>
      <c r="K24">
        <v>156191.5</v>
      </c>
      <c r="L24">
        <v>139034.5</v>
      </c>
      <c r="M24">
        <v>136175</v>
      </c>
      <c r="N24">
        <v>136089</v>
      </c>
      <c r="O24">
        <v>85747.5</v>
      </c>
      <c r="P24">
        <v>107322</v>
      </c>
      <c r="Q24">
        <v>143282</v>
      </c>
      <c r="R24">
        <v>121706</v>
      </c>
      <c r="S24">
        <v>100131.5</v>
      </c>
      <c r="T24">
        <v>387800</v>
      </c>
      <c r="U24">
        <v>118109.5</v>
      </c>
      <c r="V24">
        <v>103727</v>
      </c>
      <c r="W24">
        <v>125301.5</v>
      </c>
      <c r="X24">
        <v>143281</v>
      </c>
      <c r="Y24">
        <v>96534.5</v>
      </c>
      <c r="Z24">
        <v>110917.5</v>
      </c>
      <c r="AA24">
        <v>96536.5</v>
      </c>
      <c r="AB24">
        <v>132493.5</v>
      </c>
      <c r="AC24">
        <v>139685.5</v>
      </c>
      <c r="AD24">
        <v>125302.5</v>
      </c>
      <c r="AE24">
        <v>143281.5</v>
      </c>
      <c r="AF24">
        <v>118109.5</v>
      </c>
      <c r="AG24">
        <v>89342.5</v>
      </c>
      <c r="AH24">
        <v>107323</v>
      </c>
      <c r="AI24">
        <v>154068.5</v>
      </c>
      <c r="AJ24">
        <v>92939</v>
      </c>
    </row>
    <row r="25" spans="1:36" x14ac:dyDescent="0.25">
      <c r="A25" t="s">
        <v>130</v>
      </c>
      <c r="B25">
        <v>121705</v>
      </c>
      <c r="C25">
        <v>125302</v>
      </c>
      <c r="D25">
        <v>179239</v>
      </c>
      <c r="E25">
        <v>156856.5</v>
      </c>
      <c r="F25">
        <v>96534</v>
      </c>
      <c r="G25">
        <v>128898.5</v>
      </c>
      <c r="H25">
        <v>154068.5</v>
      </c>
      <c r="I25">
        <v>132494</v>
      </c>
      <c r="J25">
        <v>128898</v>
      </c>
      <c r="K25">
        <v>118109.5</v>
      </c>
      <c r="L25">
        <v>125303.5</v>
      </c>
      <c r="M25">
        <v>89344</v>
      </c>
      <c r="N25">
        <v>78556</v>
      </c>
      <c r="O25">
        <v>139686.5</v>
      </c>
      <c r="P25">
        <v>92763.5</v>
      </c>
      <c r="Q25">
        <v>87266.5</v>
      </c>
      <c r="R25">
        <v>76275</v>
      </c>
      <c r="S25">
        <v>114747.5</v>
      </c>
      <c r="T25">
        <v>144978.5</v>
      </c>
      <c r="U25">
        <v>106503</v>
      </c>
      <c r="V25">
        <v>76274</v>
      </c>
      <c r="W25">
        <v>122992</v>
      </c>
      <c r="X25">
        <v>128487</v>
      </c>
      <c r="Y25">
        <v>106502.5</v>
      </c>
      <c r="Z25">
        <v>125741</v>
      </c>
      <c r="AA25">
        <v>114749</v>
      </c>
      <c r="AB25">
        <v>146635</v>
      </c>
      <c r="AC25">
        <v>136733.5</v>
      </c>
      <c r="AD25">
        <v>109251</v>
      </c>
      <c r="AE25">
        <v>90014.5</v>
      </c>
      <c r="AF25">
        <v>128488.5</v>
      </c>
      <c r="AG25">
        <v>103755.5</v>
      </c>
      <c r="AH25">
        <v>103754.5</v>
      </c>
      <c r="AI25">
        <v>114748.5</v>
      </c>
      <c r="AJ25">
        <v>117495.5</v>
      </c>
    </row>
    <row r="26" spans="1:36" x14ac:dyDescent="0.25">
      <c r="A26" t="s">
        <v>131</v>
      </c>
      <c r="B26">
        <v>162800</v>
      </c>
      <c r="C26">
        <v>125740</v>
      </c>
      <c r="D26">
        <v>210931</v>
      </c>
      <c r="E26">
        <v>153220.5</v>
      </c>
      <c r="F26">
        <v>117496.5</v>
      </c>
      <c r="G26">
        <v>125740.5</v>
      </c>
      <c r="H26">
        <v>76274.5</v>
      </c>
      <c r="I26">
        <v>133983.5</v>
      </c>
      <c r="J26">
        <v>117495</v>
      </c>
      <c r="K26">
        <v>98258.5</v>
      </c>
      <c r="L26">
        <v>117496.5</v>
      </c>
      <c r="M26">
        <v>106502</v>
      </c>
      <c r="N26">
        <v>114747.5</v>
      </c>
      <c r="O26">
        <v>106503.5</v>
      </c>
      <c r="P26">
        <v>106504</v>
      </c>
      <c r="Q26">
        <v>142229</v>
      </c>
      <c r="R26">
        <v>125739.5</v>
      </c>
      <c r="S26">
        <v>117496.5</v>
      </c>
      <c r="T26">
        <v>131782.5</v>
      </c>
      <c r="U26">
        <v>99743.5</v>
      </c>
      <c r="V26">
        <v>139794</v>
      </c>
      <c r="W26">
        <v>147802</v>
      </c>
      <c r="X26">
        <v>137123.5</v>
      </c>
      <c r="Y26">
        <v>137123</v>
      </c>
      <c r="Z26">
        <v>140962</v>
      </c>
      <c r="AA26">
        <v>142463.5</v>
      </c>
      <c r="AB26">
        <v>142461.5</v>
      </c>
      <c r="AC26">
        <v>187855</v>
      </c>
      <c r="AD26">
        <v>170462.5</v>
      </c>
      <c r="AE26">
        <v>147804.5</v>
      </c>
      <c r="AF26">
        <v>126443</v>
      </c>
      <c r="AG26">
        <v>145132.5</v>
      </c>
      <c r="AH26">
        <v>169162.5</v>
      </c>
      <c r="AI26">
        <v>137123.5</v>
      </c>
      <c r="AJ26">
        <v>145133.5</v>
      </c>
    </row>
    <row r="27" spans="1:36" x14ac:dyDescent="0.25">
      <c r="A27" t="s">
        <v>132</v>
      </c>
      <c r="B27">
        <v>270531</v>
      </c>
      <c r="C27">
        <v>198496.5</v>
      </c>
      <c r="D27">
        <v>216506</v>
      </c>
      <c r="E27">
        <v>270532.5</v>
      </c>
      <c r="F27">
        <v>72434.5</v>
      </c>
      <c r="G27">
        <v>102450</v>
      </c>
      <c r="H27">
        <v>114456.5</v>
      </c>
      <c r="I27">
        <v>108452</v>
      </c>
      <c r="J27">
        <v>168480.5</v>
      </c>
      <c r="K27">
        <v>156477</v>
      </c>
      <c r="L27">
        <v>132464.5</v>
      </c>
      <c r="M27">
        <v>252523.5</v>
      </c>
      <c r="N27">
        <v>155237.5</v>
      </c>
      <c r="O27">
        <v>60427.5</v>
      </c>
      <c r="P27">
        <v>156475.5</v>
      </c>
      <c r="Q27">
        <v>270530.5</v>
      </c>
      <c r="R27">
        <v>282537.5</v>
      </c>
      <c r="S27">
        <v>264528.5</v>
      </c>
      <c r="T27">
        <v>228510.5</v>
      </c>
      <c r="U27">
        <v>48423.5</v>
      </c>
      <c r="V27">
        <v>114454.5</v>
      </c>
      <c r="W27">
        <v>114454.5</v>
      </c>
      <c r="X27">
        <v>84442</v>
      </c>
      <c r="Y27">
        <v>108451.5</v>
      </c>
      <c r="Z27">
        <v>186490.5</v>
      </c>
      <c r="AA27">
        <v>276534.5</v>
      </c>
      <c r="AB27">
        <v>312552</v>
      </c>
      <c r="AC27">
        <v>192493.5</v>
      </c>
      <c r="AD27">
        <v>171502</v>
      </c>
      <c r="AE27">
        <v>92643.5</v>
      </c>
      <c r="AF27">
        <v>192531</v>
      </c>
      <c r="AG27">
        <v>103157.5</v>
      </c>
      <c r="AH27">
        <v>218816.5</v>
      </c>
      <c r="AI27">
        <v>234588</v>
      </c>
      <c r="AJ27">
        <v>208302.5</v>
      </c>
    </row>
    <row r="28" spans="1:36" x14ac:dyDescent="0.25">
      <c r="A28" t="s">
        <v>133</v>
      </c>
      <c r="B28">
        <v>145217</v>
      </c>
      <c r="C28">
        <v>182016</v>
      </c>
      <c r="D28">
        <v>239846</v>
      </c>
      <c r="E28">
        <v>208303</v>
      </c>
      <c r="F28">
        <v>155936.5</v>
      </c>
      <c r="G28">
        <v>166246</v>
      </c>
      <c r="H28">
        <v>308189.5</v>
      </c>
      <c r="I28">
        <v>197788.5</v>
      </c>
      <c r="J28">
        <v>287160.5</v>
      </c>
      <c r="K28">
        <v>160988</v>
      </c>
      <c r="L28">
        <v>208302</v>
      </c>
      <c r="M28">
        <v>197788</v>
      </c>
      <c r="N28">
        <v>208301.5</v>
      </c>
      <c r="O28">
        <v>218817.5</v>
      </c>
      <c r="P28">
        <v>281903</v>
      </c>
      <c r="Q28">
        <v>271389</v>
      </c>
      <c r="R28">
        <v>255616</v>
      </c>
      <c r="S28">
        <v>124187</v>
      </c>
      <c r="T28">
        <v>145215.5</v>
      </c>
      <c r="U28">
        <v>176759</v>
      </c>
      <c r="V28">
        <v>118929.5</v>
      </c>
      <c r="W28">
        <v>203044.5</v>
      </c>
      <c r="X28">
        <v>113670.5</v>
      </c>
      <c r="Y28">
        <v>213559.5</v>
      </c>
      <c r="Z28">
        <v>250359</v>
      </c>
      <c r="AA28">
        <v>192531.5</v>
      </c>
      <c r="AB28">
        <v>534251.5</v>
      </c>
      <c r="AC28">
        <v>82128.5</v>
      </c>
      <c r="AD28">
        <v>145215</v>
      </c>
      <c r="AE28">
        <v>287161</v>
      </c>
      <c r="AF28">
        <v>229331</v>
      </c>
      <c r="AG28">
        <v>360761</v>
      </c>
      <c r="AH28">
        <v>171501.5</v>
      </c>
      <c r="AI28">
        <v>225839</v>
      </c>
      <c r="AJ28">
        <v>159655</v>
      </c>
    </row>
    <row r="29" spans="1:36" x14ac:dyDescent="0.25">
      <c r="A29" t="s">
        <v>134</v>
      </c>
      <c r="B29">
        <v>295407.5</v>
      </c>
      <c r="C29">
        <v>109892.5</v>
      </c>
      <c r="D29">
        <v>254824.5</v>
      </c>
      <c r="E29">
        <v>127284</v>
      </c>
      <c r="F29">
        <v>249028</v>
      </c>
      <c r="G29">
        <v>301203.5</v>
      </c>
      <c r="H29">
        <v>318597.5</v>
      </c>
      <c r="I29">
        <v>278015</v>
      </c>
      <c r="J29">
        <v>237433</v>
      </c>
      <c r="K29">
        <v>196852</v>
      </c>
      <c r="L29">
        <v>225838.5</v>
      </c>
      <c r="M29">
        <v>179459</v>
      </c>
      <c r="N29">
        <v>283813</v>
      </c>
      <c r="O29">
        <v>208445.5</v>
      </c>
      <c r="P29">
        <v>144676</v>
      </c>
      <c r="Q29">
        <v>295408.5</v>
      </c>
      <c r="R29">
        <v>109892.5</v>
      </c>
      <c r="S29">
        <v>121486.5</v>
      </c>
      <c r="T29">
        <v>295406.5</v>
      </c>
      <c r="U29">
        <v>138877.5</v>
      </c>
      <c r="V29">
        <v>260622.5</v>
      </c>
      <c r="W29">
        <v>156269.5</v>
      </c>
      <c r="X29">
        <v>75107</v>
      </c>
      <c r="Y29">
        <v>40322</v>
      </c>
      <c r="Z29">
        <v>173661.5</v>
      </c>
      <c r="AA29">
        <v>179460</v>
      </c>
      <c r="AB29">
        <v>80906</v>
      </c>
      <c r="AC29">
        <v>109737</v>
      </c>
      <c r="AD29">
        <v>68999.5</v>
      </c>
      <c r="AE29">
        <v>59947.5</v>
      </c>
      <c r="AF29">
        <v>166101</v>
      </c>
      <c r="AG29">
        <v>164051.5</v>
      </c>
      <c r="AH29">
        <v>100684</v>
      </c>
      <c r="AI29">
        <v>132369.5</v>
      </c>
      <c r="AJ29">
        <v>159526.5</v>
      </c>
    </row>
    <row r="30" spans="1:36" x14ac:dyDescent="0.25">
      <c r="A30" t="s">
        <v>135</v>
      </c>
      <c r="B30">
        <v>118789</v>
      </c>
      <c r="C30">
        <v>195736.5</v>
      </c>
      <c r="D30">
        <v>159526</v>
      </c>
      <c r="E30">
        <v>182157</v>
      </c>
      <c r="F30">
        <v>182157.5</v>
      </c>
      <c r="G30">
        <v>177630.5</v>
      </c>
      <c r="H30">
        <v>236473.5</v>
      </c>
      <c r="I30">
        <v>109737</v>
      </c>
      <c r="J30">
        <v>82580</v>
      </c>
      <c r="K30">
        <v>64473.5</v>
      </c>
      <c r="L30">
        <v>59946</v>
      </c>
      <c r="M30">
        <v>200262.5</v>
      </c>
      <c r="N30">
        <v>164050</v>
      </c>
      <c r="O30">
        <v>173104.5</v>
      </c>
      <c r="P30">
        <v>539732.5</v>
      </c>
      <c r="Q30">
        <v>55423</v>
      </c>
      <c r="R30">
        <v>37316.5</v>
      </c>
      <c r="S30">
        <v>182157</v>
      </c>
      <c r="T30">
        <v>109736</v>
      </c>
      <c r="U30">
        <v>159526</v>
      </c>
      <c r="V30">
        <v>73525</v>
      </c>
      <c r="W30">
        <v>118790</v>
      </c>
      <c r="X30">
        <v>123315</v>
      </c>
      <c r="Y30">
        <v>231947.5</v>
      </c>
      <c r="Z30">
        <v>55422.5</v>
      </c>
      <c r="AA30">
        <v>37316</v>
      </c>
      <c r="AB30">
        <v>91631</v>
      </c>
      <c r="AC30">
        <v>132368</v>
      </c>
      <c r="AD30">
        <v>154999</v>
      </c>
      <c r="AE30">
        <v>209316</v>
      </c>
      <c r="AF30">
        <v>96159</v>
      </c>
      <c r="AG30">
        <v>114262.5</v>
      </c>
      <c r="AH30">
        <v>207151.5</v>
      </c>
      <c r="AI30">
        <v>233603</v>
      </c>
      <c r="AJ30">
        <v>142917</v>
      </c>
    </row>
    <row r="31" spans="1:36" x14ac:dyDescent="0.25">
      <c r="A31" t="s">
        <v>136</v>
      </c>
      <c r="B31">
        <v>142917</v>
      </c>
      <c r="C31">
        <v>184480</v>
      </c>
      <c r="D31">
        <v>173145.5</v>
      </c>
      <c r="E31">
        <v>192038.5</v>
      </c>
      <c r="F31">
        <v>192038</v>
      </c>
      <c r="G31">
        <v>260051</v>
      </c>
      <c r="H31">
        <v>271388.5</v>
      </c>
      <c r="I31">
        <v>218487.5</v>
      </c>
      <c r="J31">
        <v>142914.5</v>
      </c>
      <c r="K31">
        <v>203374</v>
      </c>
      <c r="L31">
        <v>120244.5</v>
      </c>
      <c r="M31">
        <v>229824.5</v>
      </c>
      <c r="N31">
        <v>165588</v>
      </c>
      <c r="O31">
        <v>169365.5</v>
      </c>
      <c r="P31">
        <v>214710.5</v>
      </c>
      <c r="Q31">
        <v>263832</v>
      </c>
      <c r="R31">
        <v>192038.5</v>
      </c>
      <c r="S31">
        <v>161809.5</v>
      </c>
      <c r="T31">
        <v>237381</v>
      </c>
      <c r="U31">
        <v>127800.5</v>
      </c>
      <c r="V31">
        <v>142914</v>
      </c>
      <c r="W31">
        <v>173146</v>
      </c>
      <c r="X31">
        <v>195816</v>
      </c>
      <c r="Y31">
        <v>154252</v>
      </c>
      <c r="Z31">
        <v>188259</v>
      </c>
      <c r="AA31">
        <v>229823.5</v>
      </c>
      <c r="AB31">
        <v>199594.5</v>
      </c>
      <c r="AC31">
        <v>233603</v>
      </c>
      <c r="AD31">
        <v>233603.5</v>
      </c>
      <c r="AE31">
        <v>188258</v>
      </c>
      <c r="AF31">
        <v>195816</v>
      </c>
      <c r="AG31">
        <v>142917</v>
      </c>
      <c r="AH31">
        <v>71122.5</v>
      </c>
      <c r="AI31">
        <v>146219.5</v>
      </c>
      <c r="AJ31">
        <v>153728.5</v>
      </c>
    </row>
    <row r="32" spans="1:36" x14ac:dyDescent="0.25">
      <c r="A32" t="s">
        <v>137</v>
      </c>
      <c r="B32">
        <v>231286.5</v>
      </c>
      <c r="C32">
        <v>214272.5</v>
      </c>
      <c r="D32">
        <v>146220</v>
      </c>
      <c r="E32">
        <v>146218</v>
      </c>
      <c r="F32">
        <v>116445.5</v>
      </c>
      <c r="G32">
        <v>103686.5</v>
      </c>
      <c r="H32">
        <v>418433</v>
      </c>
      <c r="I32">
        <v>316352.5</v>
      </c>
      <c r="J32">
        <v>112192.5</v>
      </c>
      <c r="K32">
        <v>214274</v>
      </c>
      <c r="L32">
        <v>188752.5</v>
      </c>
      <c r="M32">
        <v>201514</v>
      </c>
      <c r="N32">
        <v>184500.5</v>
      </c>
      <c r="O32">
        <v>197259.5</v>
      </c>
      <c r="P32">
        <v>124952.5</v>
      </c>
      <c r="Q32">
        <v>158980.5</v>
      </c>
      <c r="R32">
        <v>435447</v>
      </c>
      <c r="S32">
        <v>78166.5</v>
      </c>
      <c r="T32">
        <v>188754</v>
      </c>
      <c r="U32">
        <v>188753</v>
      </c>
      <c r="V32">
        <v>129205</v>
      </c>
      <c r="W32">
        <v>112192.5</v>
      </c>
      <c r="X32">
        <v>129207</v>
      </c>
      <c r="Y32">
        <v>103687</v>
      </c>
      <c r="Z32">
        <v>116445.5</v>
      </c>
      <c r="AA32">
        <v>146220.5</v>
      </c>
      <c r="AB32">
        <v>227032</v>
      </c>
      <c r="AC32">
        <v>163234.5</v>
      </c>
      <c r="AD32">
        <v>124953.5</v>
      </c>
      <c r="AE32">
        <v>163233.5</v>
      </c>
      <c r="AF32">
        <v>82420</v>
      </c>
      <c r="AG32">
        <v>154726.5</v>
      </c>
      <c r="AH32">
        <v>193006.5</v>
      </c>
      <c r="AI32">
        <v>137713.5</v>
      </c>
      <c r="AJ32">
        <v>167485.5</v>
      </c>
    </row>
    <row r="33" spans="1:36" x14ac:dyDescent="0.25">
      <c r="A33" t="s">
        <v>138</v>
      </c>
      <c r="B33">
        <v>239793.5</v>
      </c>
      <c r="C33">
        <v>103685.5</v>
      </c>
      <c r="D33">
        <v>69659</v>
      </c>
      <c r="E33">
        <v>104967</v>
      </c>
      <c r="F33">
        <v>95866.5</v>
      </c>
      <c r="G33">
        <v>132270.5</v>
      </c>
      <c r="H33">
        <v>132270</v>
      </c>
      <c r="I33">
        <v>145923.5</v>
      </c>
      <c r="J33">
        <v>114068.5</v>
      </c>
      <c r="K33">
        <v>155025</v>
      </c>
      <c r="L33">
        <v>136822.5</v>
      </c>
      <c r="M33">
        <v>154482</v>
      </c>
      <c r="N33">
        <v>68562.5</v>
      </c>
      <c r="O33">
        <v>118618.5</v>
      </c>
      <c r="P33">
        <v>59462</v>
      </c>
      <c r="Q33">
        <v>182326</v>
      </c>
      <c r="R33">
        <v>141372.5</v>
      </c>
      <c r="S33">
        <v>223283</v>
      </c>
      <c r="T33">
        <v>195979.5</v>
      </c>
      <c r="U33">
        <v>127720</v>
      </c>
      <c r="V33">
        <v>209632.5</v>
      </c>
      <c r="W33">
        <v>95866.5</v>
      </c>
      <c r="X33">
        <v>114067</v>
      </c>
      <c r="Y33">
        <v>123168.5</v>
      </c>
      <c r="Z33">
        <v>214183.5</v>
      </c>
      <c r="AA33">
        <v>141371.5</v>
      </c>
      <c r="AB33">
        <v>214181.5</v>
      </c>
      <c r="AC33">
        <v>77663</v>
      </c>
      <c r="AD33">
        <v>160330</v>
      </c>
      <c r="AE33">
        <v>177778</v>
      </c>
      <c r="AF33">
        <v>182326.5</v>
      </c>
      <c r="AG33">
        <v>195978</v>
      </c>
      <c r="AH33">
        <v>91314.5</v>
      </c>
      <c r="AI33">
        <v>118619</v>
      </c>
      <c r="AJ33">
        <v>73112.5</v>
      </c>
    </row>
    <row r="34" spans="1:36" x14ac:dyDescent="0.25">
      <c r="A34" t="s">
        <v>139</v>
      </c>
      <c r="B34">
        <v>109517.5</v>
      </c>
      <c r="C34">
        <v>118620.5</v>
      </c>
      <c r="D34">
        <v>127720</v>
      </c>
      <c r="E34">
        <v>95866</v>
      </c>
      <c r="F34">
        <v>77662</v>
      </c>
      <c r="G34">
        <v>73113</v>
      </c>
      <c r="H34">
        <v>164124.5</v>
      </c>
      <c r="I34">
        <v>50360.5</v>
      </c>
      <c r="J34">
        <v>161910.5</v>
      </c>
      <c r="K34">
        <v>139034.5</v>
      </c>
      <c r="L34">
        <v>155235</v>
      </c>
      <c r="M34">
        <v>181927.5</v>
      </c>
      <c r="N34">
        <v>133316.5</v>
      </c>
      <c r="O34">
        <v>139035</v>
      </c>
      <c r="P34">
        <v>176209.5</v>
      </c>
      <c r="Q34">
        <v>161911</v>
      </c>
      <c r="R34">
        <v>156192</v>
      </c>
      <c r="S34">
        <v>144753.5</v>
      </c>
      <c r="T34">
        <v>167630.5</v>
      </c>
      <c r="U34">
        <v>170490</v>
      </c>
      <c r="V34">
        <v>156193</v>
      </c>
      <c r="W34">
        <v>179696.5</v>
      </c>
      <c r="X34">
        <v>147613</v>
      </c>
      <c r="Y34">
        <v>170488.5</v>
      </c>
      <c r="Z34">
        <v>159050.5</v>
      </c>
      <c r="AA34">
        <v>99002.5</v>
      </c>
      <c r="AB34">
        <v>139034.5</v>
      </c>
      <c r="AC34">
        <v>161910.5</v>
      </c>
      <c r="AD34">
        <v>144754.5</v>
      </c>
      <c r="AE34">
        <v>184788</v>
      </c>
      <c r="AF34">
        <v>144753.5</v>
      </c>
      <c r="AG34">
        <v>159053</v>
      </c>
      <c r="AH34">
        <v>141895</v>
      </c>
      <c r="AI34">
        <v>164772</v>
      </c>
      <c r="AJ34">
        <v>176208</v>
      </c>
    </row>
    <row r="35" spans="1:36" x14ac:dyDescent="0.25">
      <c r="A35" t="s">
        <v>140</v>
      </c>
      <c r="B35">
        <v>181429.5</v>
      </c>
      <c r="C35">
        <v>163646.5</v>
      </c>
      <c r="D35">
        <v>196579.5</v>
      </c>
      <c r="E35">
        <v>131841.5</v>
      </c>
      <c r="F35">
        <v>171765.5</v>
      </c>
      <c r="G35">
        <v>190397.5</v>
      </c>
      <c r="H35">
        <v>173525.5</v>
      </c>
      <c r="I35">
        <v>183407.5</v>
      </c>
      <c r="J35">
        <v>176820.5</v>
      </c>
      <c r="K35">
        <v>259155</v>
      </c>
      <c r="L35">
        <v>130713</v>
      </c>
      <c r="M35">
        <v>121196</v>
      </c>
      <c r="N35">
        <v>121197</v>
      </c>
      <c r="O35">
        <v>123857</v>
      </c>
      <c r="P35">
        <v>224999.5</v>
      </c>
      <c r="Q35">
        <v>129180.5</v>
      </c>
      <c r="R35">
        <v>281128</v>
      </c>
      <c r="S35">
        <v>207279</v>
      </c>
      <c r="T35">
        <v>343615.5</v>
      </c>
      <c r="U35">
        <v>93667.5</v>
      </c>
      <c r="V35">
        <v>218641</v>
      </c>
      <c r="W35">
        <v>195917.5</v>
      </c>
      <c r="X35">
        <v>315211</v>
      </c>
      <c r="Y35">
        <v>70942</v>
      </c>
      <c r="Z35">
        <v>178877</v>
      </c>
      <c r="AA35">
        <v>235682.5</v>
      </c>
      <c r="AB35">
        <v>212959</v>
      </c>
      <c r="AC35">
        <v>87986.5</v>
      </c>
      <c r="AD35">
        <v>320892</v>
      </c>
      <c r="AE35">
        <v>144792.5</v>
      </c>
      <c r="AF35">
        <v>247044</v>
      </c>
      <c r="AG35">
        <v>269766.5</v>
      </c>
      <c r="AH35">
        <v>247044</v>
      </c>
      <c r="AI35">
        <v>153560</v>
      </c>
      <c r="AJ35">
        <v>87986</v>
      </c>
    </row>
    <row r="36" spans="1:36" x14ac:dyDescent="0.25">
      <c r="A36" t="s">
        <v>141</v>
      </c>
      <c r="B36">
        <v>195917</v>
      </c>
      <c r="C36">
        <v>195918.5</v>
      </c>
      <c r="D36">
        <v>161834</v>
      </c>
      <c r="E36">
        <v>230002.5</v>
      </c>
      <c r="F36">
        <v>207280</v>
      </c>
      <c r="G36">
        <v>258405</v>
      </c>
      <c r="H36">
        <v>155277</v>
      </c>
      <c r="I36">
        <v>139112.5</v>
      </c>
      <c r="J36">
        <v>247043.5</v>
      </c>
      <c r="K36">
        <v>252724</v>
      </c>
      <c r="L36">
        <v>156155</v>
      </c>
      <c r="M36">
        <v>190238</v>
      </c>
      <c r="N36">
        <v>59582.5</v>
      </c>
      <c r="O36">
        <v>110709.5</v>
      </c>
      <c r="P36">
        <v>275446.5</v>
      </c>
      <c r="Q36">
        <v>173195</v>
      </c>
      <c r="R36">
        <v>110711</v>
      </c>
      <c r="S36">
        <v>207279.5</v>
      </c>
      <c r="T36">
        <v>156153</v>
      </c>
      <c r="U36">
        <v>207279</v>
      </c>
      <c r="V36">
        <v>178876</v>
      </c>
      <c r="W36">
        <v>218640</v>
      </c>
      <c r="X36">
        <v>224320</v>
      </c>
      <c r="Y36">
        <v>247044</v>
      </c>
      <c r="Z36">
        <v>184558</v>
      </c>
      <c r="AA36">
        <v>195919.5</v>
      </c>
      <c r="AB36">
        <v>184556</v>
      </c>
      <c r="AC36">
        <v>201599</v>
      </c>
      <c r="AD36">
        <v>201599</v>
      </c>
      <c r="AE36">
        <v>286809</v>
      </c>
      <c r="AF36">
        <v>184557</v>
      </c>
      <c r="AG36">
        <v>275445</v>
      </c>
      <c r="AH36">
        <v>167515</v>
      </c>
      <c r="AI36">
        <v>269765.5</v>
      </c>
      <c r="AJ36">
        <v>212958.5</v>
      </c>
    </row>
    <row r="37" spans="1:36" x14ac:dyDescent="0.25">
      <c r="A37" t="s">
        <v>142</v>
      </c>
      <c r="B37">
        <v>281126.5</v>
      </c>
      <c r="C37">
        <v>315210.5</v>
      </c>
      <c r="D37">
        <v>212959.5</v>
      </c>
      <c r="E37">
        <v>224320.5</v>
      </c>
      <c r="F37">
        <v>326573</v>
      </c>
      <c r="G37">
        <v>366336</v>
      </c>
      <c r="H37">
        <v>332251.5</v>
      </c>
      <c r="I37">
        <v>190237</v>
      </c>
      <c r="J37">
        <v>264084.5</v>
      </c>
      <c r="K37">
        <v>320891.5</v>
      </c>
      <c r="L37">
        <v>224321</v>
      </c>
      <c r="M37">
        <v>167515</v>
      </c>
      <c r="N37">
        <v>167514</v>
      </c>
      <c r="O37">
        <v>201599.5</v>
      </c>
      <c r="P37">
        <v>269767.5</v>
      </c>
      <c r="Q37">
        <v>303850.5</v>
      </c>
      <c r="R37">
        <v>275447.5</v>
      </c>
      <c r="S37">
        <v>172181</v>
      </c>
      <c r="T37">
        <v>127751</v>
      </c>
      <c r="U37">
        <v>241363</v>
      </c>
      <c r="V37">
        <v>212960</v>
      </c>
      <c r="W37">
        <v>93667</v>
      </c>
      <c r="X37">
        <v>320892</v>
      </c>
      <c r="Y37">
        <v>201598.5</v>
      </c>
      <c r="Z37">
        <v>96445.5</v>
      </c>
      <c r="AA37">
        <v>138465.5</v>
      </c>
      <c r="AB37">
        <v>168482</v>
      </c>
      <c r="AC37">
        <v>222507.5</v>
      </c>
      <c r="AD37">
        <v>174484.5</v>
      </c>
      <c r="AE37">
        <v>180487.5</v>
      </c>
      <c r="AF37">
        <v>216506</v>
      </c>
      <c r="AG37">
        <v>144469.5</v>
      </c>
      <c r="AH37">
        <v>96446.5</v>
      </c>
      <c r="AI37">
        <v>36418</v>
      </c>
      <c r="AJ37">
        <v>102449.5</v>
      </c>
    </row>
    <row r="38" spans="1:36" x14ac:dyDescent="0.25">
      <c r="A38" t="s">
        <v>143</v>
      </c>
      <c r="B38">
        <v>137123</v>
      </c>
      <c r="C38">
        <v>153143</v>
      </c>
      <c r="D38">
        <v>110422.5</v>
      </c>
      <c r="E38">
        <v>174504.5</v>
      </c>
      <c r="F38">
        <v>137123</v>
      </c>
      <c r="G38">
        <v>137121.5</v>
      </c>
      <c r="H38">
        <v>163823.5</v>
      </c>
      <c r="I38">
        <v>190525</v>
      </c>
      <c r="J38">
        <v>118433</v>
      </c>
      <c r="K38">
        <v>147803.5</v>
      </c>
      <c r="L38">
        <v>145133</v>
      </c>
      <c r="M38">
        <v>137121.5</v>
      </c>
      <c r="N38">
        <v>139794.5</v>
      </c>
      <c r="O38">
        <v>123772</v>
      </c>
      <c r="P38">
        <v>161152</v>
      </c>
      <c r="Q38">
        <v>155812</v>
      </c>
      <c r="R38">
        <v>161152.5</v>
      </c>
      <c r="S38">
        <v>161151.5</v>
      </c>
      <c r="T38">
        <v>123771.5</v>
      </c>
      <c r="U38">
        <v>129112</v>
      </c>
      <c r="V38">
        <v>134453</v>
      </c>
      <c r="W38">
        <v>131783</v>
      </c>
      <c r="X38">
        <v>173913.5</v>
      </c>
      <c r="Y38">
        <v>153076.5</v>
      </c>
      <c r="Z38">
        <v>181726</v>
      </c>
      <c r="AA38">
        <v>166099</v>
      </c>
      <c r="AB38">
        <v>171307.5</v>
      </c>
      <c r="AC38">
        <v>171308.5</v>
      </c>
      <c r="AD38">
        <v>176516.5</v>
      </c>
      <c r="AE38">
        <v>168703</v>
      </c>
      <c r="AF38">
        <v>168702.5</v>
      </c>
      <c r="AG38">
        <v>160890</v>
      </c>
      <c r="AH38">
        <v>186934.5</v>
      </c>
      <c r="AI38">
        <v>166098</v>
      </c>
      <c r="AJ38">
        <v>168703</v>
      </c>
    </row>
    <row r="39" spans="1:36" x14ac:dyDescent="0.25">
      <c r="A39" t="s">
        <v>144</v>
      </c>
      <c r="B39">
        <v>199955</v>
      </c>
      <c r="C39">
        <v>145263.5</v>
      </c>
      <c r="D39">
        <v>163495.5</v>
      </c>
      <c r="E39">
        <v>163494.5</v>
      </c>
      <c r="F39">
        <v>194746</v>
      </c>
      <c r="G39">
        <v>163494.5</v>
      </c>
      <c r="H39">
        <v>173913</v>
      </c>
      <c r="I39">
        <v>173913</v>
      </c>
      <c r="J39">
        <v>179120.5</v>
      </c>
      <c r="K39">
        <v>199956</v>
      </c>
      <c r="L39">
        <v>172266</v>
      </c>
      <c r="M39">
        <v>202559.5</v>
      </c>
      <c r="N39">
        <v>202560</v>
      </c>
      <c r="O39">
        <v>171307.5</v>
      </c>
      <c r="P39">
        <v>176516.5</v>
      </c>
      <c r="Q39">
        <v>192143</v>
      </c>
      <c r="R39">
        <v>145264</v>
      </c>
      <c r="S39">
        <v>181725.5</v>
      </c>
      <c r="T39">
        <v>171308</v>
      </c>
      <c r="U39">
        <v>951406.5</v>
      </c>
      <c r="V39">
        <v>168703</v>
      </c>
      <c r="W39">
        <v>194746.5</v>
      </c>
      <c r="X39">
        <v>176515.5</v>
      </c>
      <c r="Y39">
        <v>275481</v>
      </c>
      <c r="Z39">
        <v>179121.5</v>
      </c>
      <c r="AA39">
        <v>166098</v>
      </c>
      <c r="AB39">
        <v>181725.5</v>
      </c>
      <c r="AC39">
        <v>122071</v>
      </c>
      <c r="AD39">
        <v>144792</v>
      </c>
      <c r="AE39">
        <v>173194.5</v>
      </c>
      <c r="AF39">
        <v>164676.5</v>
      </c>
      <c r="AG39">
        <v>170356.5</v>
      </c>
      <c r="AH39">
        <v>141951.5</v>
      </c>
      <c r="AI39">
        <v>164673.5</v>
      </c>
      <c r="AJ39">
        <v>170355</v>
      </c>
    </row>
    <row r="40" spans="1:36" x14ac:dyDescent="0.25">
      <c r="A40" t="s">
        <v>145</v>
      </c>
      <c r="B40">
        <v>164674</v>
      </c>
      <c r="C40">
        <v>147633</v>
      </c>
      <c r="D40">
        <v>164674.5</v>
      </c>
      <c r="E40">
        <v>139112.5</v>
      </c>
      <c r="F40">
        <v>167514</v>
      </c>
      <c r="G40">
        <v>153314.5</v>
      </c>
      <c r="H40">
        <v>141951.5</v>
      </c>
      <c r="I40">
        <v>141951</v>
      </c>
      <c r="J40">
        <v>194826</v>
      </c>
      <c r="K40">
        <v>165258.5</v>
      </c>
      <c r="L40">
        <v>95031.5</v>
      </c>
      <c r="M40">
        <v>124599.5</v>
      </c>
      <c r="N40">
        <v>168954</v>
      </c>
      <c r="O40">
        <v>95032</v>
      </c>
      <c r="P40">
        <v>157865</v>
      </c>
      <c r="Q40">
        <v>109816</v>
      </c>
      <c r="R40">
        <v>168954.5</v>
      </c>
      <c r="S40">
        <v>187432.5</v>
      </c>
      <c r="T40">
        <v>143079.5</v>
      </c>
      <c r="U40">
        <v>106120</v>
      </c>
      <c r="V40">
        <v>120905</v>
      </c>
      <c r="W40">
        <v>157863.5</v>
      </c>
      <c r="X40">
        <v>95032</v>
      </c>
      <c r="Y40">
        <v>131992</v>
      </c>
      <c r="Z40">
        <v>83942.5</v>
      </c>
      <c r="AA40">
        <v>194826.5</v>
      </c>
      <c r="AB40">
        <v>191130</v>
      </c>
      <c r="AC40">
        <v>154169</v>
      </c>
      <c r="AD40">
        <v>139864.5</v>
      </c>
      <c r="AE40">
        <v>154169.5</v>
      </c>
      <c r="AF40">
        <v>166172</v>
      </c>
      <c r="AG40">
        <v>169480</v>
      </c>
      <c r="AH40">
        <v>155250.5</v>
      </c>
      <c r="AI40">
        <v>156879.5</v>
      </c>
      <c r="AJ40">
        <v>151526.5</v>
      </c>
    </row>
  </sheetData>
  <phoneticPr fontId="2" type="noConversion"/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18CCFF-E8CA-41C7-81D6-DD2006E6600F}">
  <dimension ref="A1:D21"/>
  <sheetViews>
    <sheetView workbookViewId="0">
      <selection sqref="A1:D21"/>
    </sheetView>
  </sheetViews>
  <sheetFormatPr defaultRowHeight="13.8" x14ac:dyDescent="0.25"/>
  <sheetData>
    <row r="1" spans="1:4" x14ac:dyDescent="0.25">
      <c r="B1" t="s">
        <v>14</v>
      </c>
      <c r="C1" t="s">
        <v>15</v>
      </c>
      <c r="D1" t="s">
        <v>82</v>
      </c>
    </row>
    <row r="2" spans="1:4" x14ac:dyDescent="0.25">
      <c r="A2" t="s">
        <v>16</v>
      </c>
      <c r="B2">
        <v>956284</v>
      </c>
      <c r="C2">
        <v>1017582</v>
      </c>
      <c r="D2">
        <v>986933</v>
      </c>
    </row>
    <row r="8" spans="1:4" x14ac:dyDescent="0.25">
      <c r="B8" t="s">
        <v>155</v>
      </c>
      <c r="C8" t="s">
        <v>14</v>
      </c>
      <c r="D8" t="s">
        <v>15</v>
      </c>
    </row>
    <row r="9" spans="1:4" x14ac:dyDescent="0.25">
      <c r="B9">
        <v>3.0000000000000001E-5</v>
      </c>
      <c r="C9">
        <v>851991</v>
      </c>
      <c r="D9">
        <v>878449</v>
      </c>
    </row>
    <row r="10" spans="1:4" x14ac:dyDescent="0.25">
      <c r="B10">
        <v>1.5E-5</v>
      </c>
      <c r="C10">
        <v>746153</v>
      </c>
      <c r="D10">
        <v>867866</v>
      </c>
    </row>
    <row r="11" spans="1:4" x14ac:dyDescent="0.25">
      <c r="B11">
        <v>7.5000000000000002E-6</v>
      </c>
      <c r="C11">
        <v>629732</v>
      </c>
      <c r="D11">
        <v>555646</v>
      </c>
    </row>
    <row r="12" spans="1:4" x14ac:dyDescent="0.25">
      <c r="B12">
        <v>3.7500000000000001E-6</v>
      </c>
      <c r="C12">
        <v>338680</v>
      </c>
      <c r="D12">
        <v>375722</v>
      </c>
    </row>
    <row r="13" spans="1:4" x14ac:dyDescent="0.25">
      <c r="B13">
        <v>1.88E-6</v>
      </c>
      <c r="C13">
        <v>243426</v>
      </c>
      <c r="D13">
        <v>259302</v>
      </c>
    </row>
    <row r="14" spans="1:4" x14ac:dyDescent="0.25">
      <c r="B14">
        <v>9.3799999999999996E-7</v>
      </c>
      <c r="C14">
        <v>105838</v>
      </c>
      <c r="D14">
        <v>148172</v>
      </c>
    </row>
    <row r="15" spans="1:4" x14ac:dyDescent="0.25">
      <c r="B15">
        <v>4.6899999999999998E-7</v>
      </c>
      <c r="C15">
        <v>158756</v>
      </c>
      <c r="D15">
        <v>248718</v>
      </c>
    </row>
    <row r="16" spans="1:4" x14ac:dyDescent="0.25">
      <c r="B16">
        <v>2.34E-7</v>
      </c>
      <c r="C16">
        <v>254010</v>
      </c>
      <c r="D16">
        <v>259302</v>
      </c>
    </row>
    <row r="17" spans="2:4" x14ac:dyDescent="0.25">
      <c r="B17">
        <v>1.17E-7</v>
      </c>
      <c r="C17">
        <v>375722</v>
      </c>
      <c r="D17">
        <v>343972</v>
      </c>
    </row>
    <row r="18" spans="2:4" x14ac:dyDescent="0.25">
      <c r="B18" s="3">
        <v>5.8600000000000002E-8</v>
      </c>
      <c r="C18">
        <v>428641</v>
      </c>
      <c r="D18">
        <v>386306</v>
      </c>
    </row>
    <row r="19" spans="2:4" x14ac:dyDescent="0.25">
      <c r="B19" s="3">
        <v>2.9300000000000001E-8</v>
      </c>
      <c r="C19">
        <v>412766</v>
      </c>
      <c r="D19">
        <v>476268</v>
      </c>
    </row>
    <row r="20" spans="2:4" x14ac:dyDescent="0.25">
      <c r="B20" s="3">
        <v>1.46E-8</v>
      </c>
      <c r="C20">
        <v>470976</v>
      </c>
      <c r="D20">
        <v>444517</v>
      </c>
    </row>
    <row r="21" spans="2:4" x14ac:dyDescent="0.25">
      <c r="B21">
        <v>0</v>
      </c>
      <c r="C21">
        <v>502727</v>
      </c>
      <c r="D21">
        <v>412766</v>
      </c>
    </row>
  </sheetData>
  <phoneticPr fontId="2" type="noConversion"/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D0005D-8E95-4C91-A768-6EFE43F9BCD1}">
  <dimension ref="A1:O142"/>
  <sheetViews>
    <sheetView tabSelected="1" workbookViewId="0">
      <selection activeCell="O150" sqref="O150"/>
    </sheetView>
  </sheetViews>
  <sheetFormatPr defaultRowHeight="13.8" x14ac:dyDescent="0.25"/>
  <sheetData>
    <row r="1" spans="1:15" x14ac:dyDescent="0.25">
      <c r="A1" t="s">
        <v>156</v>
      </c>
      <c r="B1" t="s">
        <v>157</v>
      </c>
      <c r="D1" t="s">
        <v>158</v>
      </c>
      <c r="F1" t="s">
        <v>159</v>
      </c>
      <c r="H1" t="s">
        <v>160</v>
      </c>
      <c r="J1" t="s">
        <v>161</v>
      </c>
      <c r="L1" t="s">
        <v>162</v>
      </c>
      <c r="N1" t="s">
        <v>163</v>
      </c>
    </row>
    <row r="2" spans="1:15" x14ac:dyDescent="0.25">
      <c r="A2">
        <v>20</v>
      </c>
      <c r="B2">
        <v>5245.7309999999998</v>
      </c>
      <c r="C2">
        <v>5143.6009999999997</v>
      </c>
      <c r="D2">
        <v>5484.1629999999996</v>
      </c>
      <c r="E2">
        <v>4992.5320000000002</v>
      </c>
      <c r="F2">
        <v>5506.1350000000002</v>
      </c>
      <c r="G2">
        <v>5808.1210000000001</v>
      </c>
      <c r="H2">
        <v>5909.1279999999997</v>
      </c>
      <c r="I2">
        <v>6410.5959999999995</v>
      </c>
      <c r="J2">
        <v>4709.87</v>
      </c>
      <c r="K2">
        <v>5004.9970000000003</v>
      </c>
      <c r="L2">
        <v>6390.634</v>
      </c>
      <c r="M2">
        <v>5972.6549999999997</v>
      </c>
      <c r="N2">
        <v>3602.8420000000001</v>
      </c>
      <c r="O2">
        <v>3453.643</v>
      </c>
    </row>
    <row r="3" spans="1:15" x14ac:dyDescent="0.25">
      <c r="A3">
        <v>20.5</v>
      </c>
      <c r="B3">
        <v>5210.0280000000002</v>
      </c>
      <c r="C3">
        <v>5222.4070000000002</v>
      </c>
      <c r="D3">
        <v>5497.1580000000004</v>
      </c>
      <c r="E3">
        <v>4967.3680000000004</v>
      </c>
      <c r="F3">
        <v>5502.8389999999999</v>
      </c>
      <c r="G3">
        <v>5809.8980000000001</v>
      </c>
      <c r="H3">
        <v>5883.3220000000001</v>
      </c>
      <c r="I3">
        <v>6332.7860000000001</v>
      </c>
      <c r="J3">
        <v>4707.2340000000004</v>
      </c>
      <c r="K3">
        <v>5007.4070000000002</v>
      </c>
      <c r="L3">
        <v>6361.8270000000002</v>
      </c>
      <c r="M3">
        <v>5993.7280000000001</v>
      </c>
      <c r="N3">
        <v>3579.665</v>
      </c>
      <c r="O3">
        <v>3431.6559999999999</v>
      </c>
    </row>
    <row r="4" spans="1:15" x14ac:dyDescent="0.25">
      <c r="A4">
        <v>21</v>
      </c>
      <c r="B4">
        <v>5189.7619999999997</v>
      </c>
      <c r="C4">
        <v>5297.3249999999998</v>
      </c>
      <c r="D4">
        <v>5511.4359999999997</v>
      </c>
      <c r="E4">
        <v>4960.7150000000001</v>
      </c>
      <c r="F4">
        <v>5502.2169999999996</v>
      </c>
      <c r="G4">
        <v>5841.723</v>
      </c>
      <c r="H4">
        <v>5820.6559999999999</v>
      </c>
      <c r="I4">
        <v>6266.02</v>
      </c>
      <c r="J4">
        <v>4753.8680000000004</v>
      </c>
      <c r="K4">
        <v>5013.335</v>
      </c>
      <c r="L4">
        <v>6315.299</v>
      </c>
      <c r="M4">
        <v>6034.152</v>
      </c>
      <c r="N4">
        <v>3577.0250000000001</v>
      </c>
      <c r="O4">
        <v>3426.212</v>
      </c>
    </row>
    <row r="5" spans="1:15" x14ac:dyDescent="0.25">
      <c r="A5">
        <v>21.5</v>
      </c>
      <c r="B5">
        <v>5170.2160000000003</v>
      </c>
      <c r="C5">
        <v>5362.049</v>
      </c>
      <c r="D5">
        <v>5516.6530000000002</v>
      </c>
      <c r="E5">
        <v>4941.415</v>
      </c>
      <c r="F5">
        <v>5507.3119999999999</v>
      </c>
      <c r="G5">
        <v>5890.4390000000003</v>
      </c>
      <c r="H5">
        <v>5776.4870000000001</v>
      </c>
      <c r="I5">
        <v>6242.46</v>
      </c>
      <c r="J5">
        <v>4797.7380000000003</v>
      </c>
      <c r="K5">
        <v>5013.8999999999996</v>
      </c>
      <c r="L5">
        <v>6270.9110000000001</v>
      </c>
      <c r="M5">
        <v>6053.3720000000003</v>
      </c>
      <c r="N5">
        <v>3589.067</v>
      </c>
      <c r="O5">
        <v>3421.1529999999998</v>
      </c>
    </row>
    <row r="6" spans="1:15" x14ac:dyDescent="0.25">
      <c r="A6">
        <v>22</v>
      </c>
      <c r="B6">
        <v>5136.3419999999996</v>
      </c>
      <c r="C6">
        <v>5405.2380000000003</v>
      </c>
      <c r="D6">
        <v>5521.2420000000002</v>
      </c>
      <c r="E6">
        <v>4910.2299999999996</v>
      </c>
      <c r="F6">
        <v>5504.2650000000003</v>
      </c>
      <c r="G6">
        <v>5891.27</v>
      </c>
      <c r="H6">
        <v>5721.3050000000003</v>
      </c>
      <c r="I6">
        <v>6227.5259999999998</v>
      </c>
      <c r="J6">
        <v>4799.59</v>
      </c>
      <c r="K6">
        <v>5033.3950000000004</v>
      </c>
      <c r="L6">
        <v>6234.3559999999998</v>
      </c>
      <c r="M6">
        <v>6056.4059999999999</v>
      </c>
      <c r="N6">
        <v>3588.3380000000002</v>
      </c>
      <c r="O6">
        <v>3433.7139999999999</v>
      </c>
    </row>
    <row r="7" spans="1:15" x14ac:dyDescent="0.25">
      <c r="A7">
        <v>22.5</v>
      </c>
      <c r="B7">
        <v>5102.2730000000001</v>
      </c>
      <c r="C7">
        <v>5398.982</v>
      </c>
      <c r="D7">
        <v>5552.2749999999996</v>
      </c>
      <c r="E7">
        <v>4911.4790000000003</v>
      </c>
      <c r="F7">
        <v>5507.8990000000003</v>
      </c>
      <c r="G7">
        <v>5866.1149999999998</v>
      </c>
      <c r="H7">
        <v>5685.7120000000004</v>
      </c>
      <c r="I7">
        <v>6212.3379999999997</v>
      </c>
      <c r="J7">
        <v>4791.6130000000003</v>
      </c>
      <c r="K7">
        <v>5037.9939999999997</v>
      </c>
      <c r="L7">
        <v>6227.1220000000003</v>
      </c>
      <c r="M7">
        <v>6040.5519999999997</v>
      </c>
      <c r="N7">
        <v>3557.9250000000002</v>
      </c>
      <c r="O7">
        <v>3450.5129999999999</v>
      </c>
    </row>
    <row r="8" spans="1:15" x14ac:dyDescent="0.25">
      <c r="A8">
        <v>23</v>
      </c>
      <c r="B8">
        <v>5104.0330000000004</v>
      </c>
      <c r="C8">
        <v>5328.6419999999998</v>
      </c>
      <c r="D8">
        <v>5527.1189999999997</v>
      </c>
      <c r="E8">
        <v>4892.8559999999998</v>
      </c>
      <c r="F8">
        <v>5512.1</v>
      </c>
      <c r="G8">
        <v>5861.0950000000003</v>
      </c>
      <c r="H8">
        <v>5700.6930000000002</v>
      </c>
      <c r="I8">
        <v>6178.65</v>
      </c>
      <c r="J8">
        <v>4792.7219999999998</v>
      </c>
      <c r="K8">
        <v>5028.41</v>
      </c>
      <c r="L8">
        <v>6222.5910000000003</v>
      </c>
      <c r="M8">
        <v>5990.0990000000002</v>
      </c>
      <c r="N8">
        <v>3552.8389999999999</v>
      </c>
      <c r="O8">
        <v>3455.018</v>
      </c>
    </row>
    <row r="9" spans="1:15" x14ac:dyDescent="0.25">
      <c r="A9">
        <v>23.5</v>
      </c>
      <c r="B9">
        <v>5115.777</v>
      </c>
      <c r="C9">
        <v>5309.6440000000002</v>
      </c>
      <c r="D9">
        <v>5472.732</v>
      </c>
      <c r="E9">
        <v>4878.5739999999996</v>
      </c>
      <c r="F9">
        <v>5495.9960000000001</v>
      </c>
      <c r="G9">
        <v>5853.0510000000004</v>
      </c>
      <c r="H9">
        <v>5749.5039999999999</v>
      </c>
      <c r="I9">
        <v>6146.2389999999996</v>
      </c>
      <c r="J9">
        <v>4843.4319999999998</v>
      </c>
      <c r="K9">
        <v>4986.4970000000003</v>
      </c>
      <c r="L9">
        <v>6261.27</v>
      </c>
      <c r="M9">
        <v>5951.5959999999995</v>
      </c>
      <c r="N9">
        <v>3539.569</v>
      </c>
      <c r="O9">
        <v>3457.9659999999999</v>
      </c>
    </row>
    <row r="10" spans="1:15" x14ac:dyDescent="0.25">
      <c r="A10">
        <v>24</v>
      </c>
      <c r="B10">
        <v>5141.1490000000003</v>
      </c>
      <c r="C10">
        <v>5288.54</v>
      </c>
      <c r="D10">
        <v>5448.4440000000004</v>
      </c>
      <c r="E10">
        <v>4873.3689999999997</v>
      </c>
      <c r="F10">
        <v>5524.482</v>
      </c>
      <c r="G10">
        <v>5833.7950000000001</v>
      </c>
      <c r="H10">
        <v>5728.7730000000001</v>
      </c>
      <c r="I10">
        <v>6154.2020000000002</v>
      </c>
      <c r="J10">
        <v>4838.5690000000004</v>
      </c>
      <c r="K10">
        <v>5004.42</v>
      </c>
      <c r="L10">
        <v>6287.2629999999999</v>
      </c>
      <c r="M10">
        <v>5927.0829999999996</v>
      </c>
      <c r="N10">
        <v>3506.248</v>
      </c>
      <c r="O10">
        <v>3439.203</v>
      </c>
    </row>
    <row r="11" spans="1:15" x14ac:dyDescent="0.25">
      <c r="A11">
        <v>24.5</v>
      </c>
      <c r="B11">
        <v>5164.4679999999998</v>
      </c>
      <c r="C11">
        <v>5239.8100000000004</v>
      </c>
      <c r="D11">
        <v>5446.9350000000004</v>
      </c>
      <c r="E11">
        <v>4880.1139999999996</v>
      </c>
      <c r="F11">
        <v>5563.3310000000001</v>
      </c>
      <c r="G11">
        <v>5812.4350000000004</v>
      </c>
      <c r="H11">
        <v>5726.0050000000001</v>
      </c>
      <c r="I11">
        <v>6139.1540000000005</v>
      </c>
      <c r="J11">
        <v>4827.2569999999996</v>
      </c>
      <c r="K11">
        <v>5049.817</v>
      </c>
      <c r="L11">
        <v>6308.4269999999997</v>
      </c>
      <c r="M11">
        <v>5948.0910000000003</v>
      </c>
      <c r="N11">
        <v>3505.0650000000001</v>
      </c>
      <c r="O11">
        <v>3414.2089999999998</v>
      </c>
    </row>
    <row r="12" spans="1:15" x14ac:dyDescent="0.25">
      <c r="A12">
        <v>25</v>
      </c>
      <c r="B12">
        <v>5134.0680000000002</v>
      </c>
      <c r="C12">
        <v>5217.5309999999999</v>
      </c>
      <c r="D12">
        <v>5429.9170000000004</v>
      </c>
      <c r="E12">
        <v>4877.982</v>
      </c>
      <c r="F12">
        <v>5554.8580000000002</v>
      </c>
      <c r="G12">
        <v>5769.6859999999997</v>
      </c>
      <c r="H12">
        <v>5748.6769999999997</v>
      </c>
      <c r="I12">
        <v>6099.7160000000003</v>
      </c>
      <c r="J12">
        <v>4752.5309999999999</v>
      </c>
      <c r="K12">
        <v>5062.2209999999995</v>
      </c>
      <c r="L12">
        <v>6409.7160000000003</v>
      </c>
      <c r="M12">
        <v>5970.6940000000004</v>
      </c>
      <c r="N12">
        <v>3494.643</v>
      </c>
      <c r="O12">
        <v>3401.4870000000001</v>
      </c>
    </row>
    <row r="13" spans="1:15" x14ac:dyDescent="0.25">
      <c r="A13">
        <v>25.5</v>
      </c>
      <c r="B13">
        <v>5110.5079999999998</v>
      </c>
      <c r="C13">
        <v>5219.2</v>
      </c>
      <c r="D13">
        <v>5440.2939999999999</v>
      </c>
      <c r="E13">
        <v>4866.4350000000004</v>
      </c>
      <c r="F13">
        <v>5567.1580000000004</v>
      </c>
      <c r="G13">
        <v>5748.27</v>
      </c>
      <c r="H13">
        <v>5755.451</v>
      </c>
      <c r="I13">
        <v>6055.402</v>
      </c>
      <c r="J13">
        <v>4782.3819999999996</v>
      </c>
      <c r="K13">
        <v>5052.6509999999998</v>
      </c>
      <c r="L13">
        <v>6495.607</v>
      </c>
      <c r="M13">
        <v>6013.232</v>
      </c>
      <c r="N13">
        <v>3482.68</v>
      </c>
      <c r="O13">
        <v>3343.279</v>
      </c>
    </row>
    <row r="14" spans="1:15" x14ac:dyDescent="0.25">
      <c r="A14">
        <v>26</v>
      </c>
      <c r="B14">
        <v>5105.5910000000003</v>
      </c>
      <c r="C14">
        <v>5204.201</v>
      </c>
      <c r="D14">
        <v>5404.4160000000002</v>
      </c>
      <c r="E14">
        <v>4901.2070000000003</v>
      </c>
      <c r="F14">
        <v>5580.8280000000004</v>
      </c>
      <c r="G14">
        <v>5750.348</v>
      </c>
      <c r="H14">
        <v>5736.6729999999998</v>
      </c>
      <c r="I14">
        <v>6015.7179999999998</v>
      </c>
      <c r="J14">
        <v>4783.3530000000001</v>
      </c>
      <c r="K14">
        <v>5054.7780000000002</v>
      </c>
      <c r="L14">
        <v>6560.0349999999999</v>
      </c>
      <c r="M14">
        <v>6127.8429999999998</v>
      </c>
      <c r="N14">
        <v>3478.848</v>
      </c>
      <c r="O14">
        <v>3310.19</v>
      </c>
    </row>
    <row r="15" spans="1:15" x14ac:dyDescent="0.25">
      <c r="A15">
        <v>26.5</v>
      </c>
      <c r="B15">
        <v>5127.4549999999999</v>
      </c>
      <c r="C15">
        <v>5200.3310000000001</v>
      </c>
      <c r="D15">
        <v>5388.6130000000003</v>
      </c>
      <c r="E15">
        <v>4865.4629999999997</v>
      </c>
      <c r="F15">
        <v>5558.39</v>
      </c>
      <c r="G15">
        <v>5769.7860000000001</v>
      </c>
      <c r="H15">
        <v>5728.02</v>
      </c>
      <c r="I15">
        <v>6026.5290000000005</v>
      </c>
      <c r="J15">
        <v>4765.268</v>
      </c>
      <c r="K15">
        <v>5050.1809999999996</v>
      </c>
      <c r="L15">
        <v>6627.7650000000003</v>
      </c>
      <c r="M15">
        <v>6243.4639999999999</v>
      </c>
      <c r="N15">
        <v>3478.5329999999999</v>
      </c>
      <c r="O15">
        <v>3272.6280000000002</v>
      </c>
    </row>
    <row r="16" spans="1:15" x14ac:dyDescent="0.25">
      <c r="A16">
        <v>27</v>
      </c>
      <c r="B16">
        <v>5084.9480000000003</v>
      </c>
      <c r="C16">
        <v>5202.4939999999997</v>
      </c>
      <c r="D16">
        <v>5372.45</v>
      </c>
      <c r="E16">
        <v>4841.8559999999998</v>
      </c>
      <c r="F16">
        <v>5558.6970000000001</v>
      </c>
      <c r="G16">
        <v>5733.2749999999996</v>
      </c>
      <c r="H16">
        <v>5702.66</v>
      </c>
      <c r="I16">
        <v>6066.067</v>
      </c>
      <c r="J16">
        <v>4742.09</v>
      </c>
      <c r="K16">
        <v>5065.2579999999998</v>
      </c>
      <c r="L16">
        <v>6712.88</v>
      </c>
      <c r="M16">
        <v>6329.8530000000001</v>
      </c>
      <c r="N16">
        <v>3449.788</v>
      </c>
      <c r="O16">
        <v>3263.9960000000001</v>
      </c>
    </row>
    <row r="17" spans="1:15" x14ac:dyDescent="0.25">
      <c r="A17">
        <v>27.5</v>
      </c>
      <c r="B17">
        <v>5076.5659999999998</v>
      </c>
      <c r="C17">
        <v>5192.8999999999996</v>
      </c>
      <c r="D17">
        <v>5389.9229999999998</v>
      </c>
      <c r="E17">
        <v>4848.8980000000001</v>
      </c>
      <c r="F17">
        <v>5501.1639999999998</v>
      </c>
      <c r="G17">
        <v>5724.41</v>
      </c>
      <c r="H17">
        <v>5696.585</v>
      </c>
      <c r="I17">
        <v>6060.3339999999998</v>
      </c>
      <c r="J17">
        <v>4718.1450000000004</v>
      </c>
      <c r="K17">
        <v>5031.1019999999999</v>
      </c>
      <c r="L17">
        <v>6804.8159999999998</v>
      </c>
      <c r="M17">
        <v>6442.12</v>
      </c>
      <c r="N17">
        <v>3445.819</v>
      </c>
      <c r="O17">
        <v>3272.8670000000002</v>
      </c>
    </row>
    <row r="18" spans="1:15" x14ac:dyDescent="0.25">
      <c r="A18">
        <v>28</v>
      </c>
      <c r="B18">
        <v>5089.2049999999999</v>
      </c>
      <c r="C18">
        <v>5204.6210000000001</v>
      </c>
      <c r="D18">
        <v>5364.3580000000002</v>
      </c>
      <c r="E18">
        <v>4830.9579999999996</v>
      </c>
      <c r="F18">
        <v>5489.0240000000003</v>
      </c>
      <c r="G18">
        <v>5727.0609999999997</v>
      </c>
      <c r="H18">
        <v>5723.5780000000004</v>
      </c>
      <c r="I18">
        <v>6056.5990000000002</v>
      </c>
      <c r="J18">
        <v>4731.817</v>
      </c>
      <c r="K18">
        <v>5005.692</v>
      </c>
      <c r="L18">
        <v>6912.0510000000004</v>
      </c>
      <c r="M18">
        <v>6556.6890000000003</v>
      </c>
      <c r="N18">
        <v>3457.3139999999999</v>
      </c>
      <c r="O18">
        <v>3226.3409999999999</v>
      </c>
    </row>
    <row r="19" spans="1:15" x14ac:dyDescent="0.25">
      <c r="A19">
        <v>28.5</v>
      </c>
      <c r="B19">
        <v>5101.2489999999998</v>
      </c>
      <c r="C19">
        <v>5271.4179999999997</v>
      </c>
      <c r="D19">
        <v>5335.2389999999996</v>
      </c>
      <c r="E19">
        <v>4793.0910000000003</v>
      </c>
      <c r="F19">
        <v>5466.7280000000001</v>
      </c>
      <c r="G19">
        <v>5709.3310000000001</v>
      </c>
      <c r="H19">
        <v>5773.2539999999999</v>
      </c>
      <c r="I19">
        <v>6072.0630000000001</v>
      </c>
      <c r="J19">
        <v>4742.3119999999999</v>
      </c>
      <c r="K19">
        <v>4969.692</v>
      </c>
      <c r="L19">
        <v>7034.7520000000004</v>
      </c>
      <c r="M19">
        <v>6662.1819999999998</v>
      </c>
      <c r="N19">
        <v>3459.4609999999998</v>
      </c>
      <c r="O19">
        <v>3215.348</v>
      </c>
    </row>
    <row r="20" spans="1:15" x14ac:dyDescent="0.25">
      <c r="A20">
        <v>29</v>
      </c>
      <c r="B20">
        <v>5110.027</v>
      </c>
      <c r="C20">
        <v>5285.1220000000003</v>
      </c>
      <c r="D20">
        <v>5363.4089999999997</v>
      </c>
      <c r="E20">
        <v>4799.45</v>
      </c>
      <c r="F20">
        <v>5467.326</v>
      </c>
      <c r="G20">
        <v>5694.4359999999997</v>
      </c>
      <c r="H20">
        <v>5798.79</v>
      </c>
      <c r="I20">
        <v>6086.5519999999997</v>
      </c>
      <c r="J20">
        <v>4731.1170000000002</v>
      </c>
      <c r="K20">
        <v>4983.63</v>
      </c>
      <c r="L20">
        <v>7160.5749999999998</v>
      </c>
      <c r="M20">
        <v>6755.7489999999998</v>
      </c>
      <c r="N20">
        <v>3445.0259999999998</v>
      </c>
      <c r="O20">
        <v>3198.5709999999999</v>
      </c>
    </row>
    <row r="21" spans="1:15" x14ac:dyDescent="0.25">
      <c r="A21">
        <v>29.5</v>
      </c>
      <c r="B21">
        <v>5109.8379999999997</v>
      </c>
      <c r="C21">
        <v>5295.7489999999998</v>
      </c>
      <c r="D21">
        <v>5430.5140000000001</v>
      </c>
      <c r="E21">
        <v>4813.6059999999998</v>
      </c>
      <c r="F21">
        <v>5427.44</v>
      </c>
      <c r="G21">
        <v>5672.884</v>
      </c>
      <c r="H21">
        <v>5776.8289999999997</v>
      </c>
      <c r="I21">
        <v>6064.6239999999998</v>
      </c>
      <c r="J21">
        <v>4756.0619999999999</v>
      </c>
      <c r="K21">
        <v>4954.8609999999999</v>
      </c>
      <c r="L21">
        <v>7256.5230000000001</v>
      </c>
      <c r="M21">
        <v>6879.4070000000002</v>
      </c>
      <c r="N21">
        <v>3431.9839999999999</v>
      </c>
      <c r="O21">
        <v>3170.6030000000001</v>
      </c>
    </row>
    <row r="22" spans="1:15" x14ac:dyDescent="0.25">
      <c r="A22">
        <v>30</v>
      </c>
      <c r="B22">
        <v>5051.549</v>
      </c>
      <c r="C22">
        <v>5283.7179999999998</v>
      </c>
      <c r="D22">
        <v>5443.3280000000004</v>
      </c>
      <c r="E22">
        <v>4796.1099999999997</v>
      </c>
      <c r="F22">
        <v>5418.6319999999996</v>
      </c>
      <c r="G22">
        <v>5647.317</v>
      </c>
      <c r="H22">
        <v>5782.1019999999999</v>
      </c>
      <c r="I22">
        <v>6062.01</v>
      </c>
      <c r="J22">
        <v>4768.3980000000001</v>
      </c>
      <c r="K22">
        <v>4943.9859999999999</v>
      </c>
      <c r="L22">
        <v>7452.0730000000003</v>
      </c>
      <c r="M22">
        <v>6967.2659999999996</v>
      </c>
      <c r="N22">
        <v>3455.3049999999998</v>
      </c>
      <c r="O22">
        <v>3190.13</v>
      </c>
    </row>
    <row r="23" spans="1:15" x14ac:dyDescent="0.25">
      <c r="A23">
        <v>30.5</v>
      </c>
      <c r="B23">
        <v>5055.223</v>
      </c>
      <c r="C23">
        <v>5247.9359999999997</v>
      </c>
      <c r="D23">
        <v>5468.2359999999999</v>
      </c>
      <c r="E23">
        <v>4800.72</v>
      </c>
      <c r="F23">
        <v>5425.8459999999995</v>
      </c>
      <c r="G23">
        <v>5695.9830000000002</v>
      </c>
      <c r="H23">
        <v>5804.1319999999996</v>
      </c>
      <c r="I23">
        <v>6047.7870000000003</v>
      </c>
      <c r="J23">
        <v>4802.5569999999998</v>
      </c>
      <c r="K23">
        <v>4975.3239999999996</v>
      </c>
      <c r="L23">
        <v>7587.6660000000002</v>
      </c>
      <c r="M23">
        <v>7055.9870000000001</v>
      </c>
      <c r="N23">
        <v>3445.982</v>
      </c>
      <c r="O23">
        <v>3147.5259999999998</v>
      </c>
    </row>
    <row r="24" spans="1:15" x14ac:dyDescent="0.25">
      <c r="A24">
        <v>31</v>
      </c>
      <c r="B24">
        <v>5016.6610000000001</v>
      </c>
      <c r="C24">
        <v>5224.2669999999998</v>
      </c>
      <c r="D24">
        <v>5436.9380000000001</v>
      </c>
      <c r="E24">
        <v>4834.5720000000001</v>
      </c>
      <c r="F24">
        <v>5458.1120000000001</v>
      </c>
      <c r="G24">
        <v>5719.6310000000003</v>
      </c>
      <c r="H24">
        <v>5783.0050000000001</v>
      </c>
      <c r="I24">
        <v>6012.26</v>
      </c>
      <c r="J24">
        <v>4806.6760000000004</v>
      </c>
      <c r="K24">
        <v>5010.5630000000001</v>
      </c>
      <c r="L24">
        <v>7705.4009999999998</v>
      </c>
      <c r="M24">
        <v>7188.8630000000003</v>
      </c>
      <c r="N24">
        <v>3403.4229999999998</v>
      </c>
      <c r="O24">
        <v>3158.0039999999999</v>
      </c>
    </row>
    <row r="25" spans="1:15" x14ac:dyDescent="0.25">
      <c r="A25">
        <v>31.5</v>
      </c>
      <c r="B25">
        <v>5046.3609999999999</v>
      </c>
      <c r="C25">
        <v>5179.9430000000002</v>
      </c>
      <c r="D25">
        <v>5467.393</v>
      </c>
      <c r="E25">
        <v>4847.8999999999996</v>
      </c>
      <c r="F25">
        <v>5458.2529999999997</v>
      </c>
      <c r="G25">
        <v>5747.1729999999998</v>
      </c>
      <c r="H25">
        <v>5756.3959999999997</v>
      </c>
      <c r="I25">
        <v>6056.85</v>
      </c>
      <c r="J25">
        <v>4852.5389999999998</v>
      </c>
      <c r="K25">
        <v>5075.4399999999996</v>
      </c>
      <c r="L25">
        <v>7819.9110000000001</v>
      </c>
      <c r="M25">
        <v>7284.4210000000003</v>
      </c>
      <c r="N25">
        <v>3375.5610000000001</v>
      </c>
      <c r="O25">
        <v>3154.2860000000001</v>
      </c>
    </row>
    <row r="26" spans="1:15" x14ac:dyDescent="0.25">
      <c r="A26">
        <v>32</v>
      </c>
      <c r="B26">
        <v>4999.942</v>
      </c>
      <c r="C26">
        <v>5172.1859999999997</v>
      </c>
      <c r="D26">
        <v>5483.7290000000003</v>
      </c>
      <c r="E26">
        <v>4865.6869999999999</v>
      </c>
      <c r="F26">
        <v>5490.9669999999996</v>
      </c>
      <c r="G26">
        <v>5778.8090000000002</v>
      </c>
      <c r="H26">
        <v>5759.0439999999999</v>
      </c>
      <c r="I26">
        <v>6147.902</v>
      </c>
      <c r="J26">
        <v>4924.8209999999999</v>
      </c>
      <c r="K26">
        <v>5100.8609999999999</v>
      </c>
      <c r="L26">
        <v>7991.7470000000003</v>
      </c>
      <c r="M26">
        <v>7416.1729999999998</v>
      </c>
      <c r="N26">
        <v>3357.431</v>
      </c>
      <c r="O26">
        <v>3142.69</v>
      </c>
    </row>
    <row r="27" spans="1:15" x14ac:dyDescent="0.25">
      <c r="A27">
        <v>32.5</v>
      </c>
      <c r="B27">
        <v>5016.3469999999998</v>
      </c>
      <c r="C27">
        <v>5181.8789999999999</v>
      </c>
      <c r="D27">
        <v>5493.8190000000004</v>
      </c>
      <c r="E27">
        <v>4907.9009999999998</v>
      </c>
      <c r="F27">
        <v>5452.299</v>
      </c>
      <c r="G27">
        <v>5794.64</v>
      </c>
      <c r="H27">
        <v>5750.2340000000004</v>
      </c>
      <c r="I27">
        <v>6200.8620000000001</v>
      </c>
      <c r="J27">
        <v>4977.0640000000003</v>
      </c>
      <c r="K27">
        <v>5120.3389999999999</v>
      </c>
      <c r="L27">
        <v>8134.473</v>
      </c>
      <c r="M27">
        <v>7584.4750000000004</v>
      </c>
      <c r="N27">
        <v>3380.3009999999999</v>
      </c>
      <c r="O27">
        <v>3135.6880000000001</v>
      </c>
    </row>
    <row r="28" spans="1:15" x14ac:dyDescent="0.25">
      <c r="A28">
        <v>33</v>
      </c>
      <c r="B28">
        <v>5056.4139999999998</v>
      </c>
      <c r="C28">
        <v>5189.5420000000004</v>
      </c>
      <c r="D28">
        <v>5478.5159999999996</v>
      </c>
      <c r="E28">
        <v>4976.1409999999996</v>
      </c>
      <c r="F28">
        <v>5451.0460000000003</v>
      </c>
      <c r="G28">
        <v>5786.2129999999997</v>
      </c>
      <c r="H28">
        <v>5750.857</v>
      </c>
      <c r="I28">
        <v>6282.9690000000001</v>
      </c>
      <c r="J28">
        <v>5036.9989999999998</v>
      </c>
      <c r="K28">
        <v>5186.7790000000005</v>
      </c>
      <c r="L28">
        <v>8316.7250000000004</v>
      </c>
      <c r="M28">
        <v>7772.5020000000004</v>
      </c>
      <c r="N28">
        <v>3356.4549999999999</v>
      </c>
      <c r="O28">
        <v>3112.7469999999998</v>
      </c>
    </row>
    <row r="29" spans="1:15" x14ac:dyDescent="0.25">
      <c r="A29">
        <v>33.5</v>
      </c>
      <c r="B29">
        <v>5073.6279999999997</v>
      </c>
      <c r="C29">
        <v>5195.0540000000001</v>
      </c>
      <c r="D29">
        <v>5442.9979999999996</v>
      </c>
      <c r="E29">
        <v>4981.9319999999998</v>
      </c>
      <c r="F29">
        <v>5378.6750000000002</v>
      </c>
      <c r="G29">
        <v>5773.4979999999996</v>
      </c>
      <c r="H29">
        <v>5801.7809999999999</v>
      </c>
      <c r="I29">
        <v>6332.4040000000005</v>
      </c>
      <c r="J29">
        <v>5058.5429999999997</v>
      </c>
      <c r="K29">
        <v>5204.723</v>
      </c>
      <c r="L29">
        <v>8482.0580000000009</v>
      </c>
      <c r="M29">
        <v>7961.6270000000004</v>
      </c>
      <c r="N29">
        <v>3350.3090000000002</v>
      </c>
      <c r="O29">
        <v>3111.4340000000002</v>
      </c>
    </row>
    <row r="30" spans="1:15" x14ac:dyDescent="0.25">
      <c r="A30">
        <v>34</v>
      </c>
      <c r="B30">
        <v>5028.1710000000003</v>
      </c>
      <c r="C30">
        <v>5194.1009999999997</v>
      </c>
      <c r="D30">
        <v>5474.6019999999999</v>
      </c>
      <c r="E30">
        <v>4989.3689999999997</v>
      </c>
      <c r="F30">
        <v>5359.2359999999999</v>
      </c>
      <c r="G30">
        <v>5751.4579999999996</v>
      </c>
      <c r="H30">
        <v>5833.5770000000002</v>
      </c>
      <c r="I30">
        <v>6354.2889999999998</v>
      </c>
      <c r="J30">
        <v>5083.558</v>
      </c>
      <c r="K30">
        <v>5247.3</v>
      </c>
      <c r="L30">
        <v>8720.9220000000005</v>
      </c>
      <c r="M30">
        <v>8160.7470000000003</v>
      </c>
      <c r="N30">
        <v>3341.0839999999998</v>
      </c>
      <c r="O30">
        <v>3130.634</v>
      </c>
    </row>
    <row r="31" spans="1:15" x14ac:dyDescent="0.25">
      <c r="A31">
        <v>34.5</v>
      </c>
      <c r="B31">
        <v>5033.4880000000003</v>
      </c>
      <c r="C31">
        <v>5211.0550000000003</v>
      </c>
      <c r="D31">
        <v>5457.0330000000004</v>
      </c>
      <c r="E31">
        <v>4952.1360000000004</v>
      </c>
      <c r="F31">
        <v>5391.027</v>
      </c>
      <c r="G31">
        <v>5791.7280000000001</v>
      </c>
      <c r="H31">
        <v>5853.9530000000004</v>
      </c>
      <c r="I31">
        <v>6343.9939999999997</v>
      </c>
      <c r="J31">
        <v>5146.0410000000002</v>
      </c>
      <c r="K31">
        <v>5323.0969999999998</v>
      </c>
      <c r="L31">
        <v>8983.9210000000003</v>
      </c>
      <c r="M31">
        <v>8377.5419999999995</v>
      </c>
      <c r="N31">
        <v>3337.88</v>
      </c>
      <c r="O31">
        <v>3125.4140000000002</v>
      </c>
    </row>
    <row r="32" spans="1:15" x14ac:dyDescent="0.25">
      <c r="A32">
        <v>35</v>
      </c>
      <c r="B32">
        <v>4997.1790000000001</v>
      </c>
      <c r="C32">
        <v>5224.799</v>
      </c>
      <c r="D32">
        <v>5417.5919999999996</v>
      </c>
      <c r="E32">
        <v>4885.8050000000003</v>
      </c>
      <c r="F32">
        <v>5441.076</v>
      </c>
      <c r="G32">
        <v>5813.3220000000001</v>
      </c>
      <c r="H32">
        <v>5927.2089999999998</v>
      </c>
      <c r="I32">
        <v>6337.1329999999998</v>
      </c>
      <c r="J32">
        <v>5206.07</v>
      </c>
      <c r="K32">
        <v>5427.9409999999998</v>
      </c>
      <c r="L32">
        <v>9323.7639999999992</v>
      </c>
      <c r="M32">
        <v>8616.5059999999994</v>
      </c>
      <c r="N32">
        <v>3353.587</v>
      </c>
      <c r="O32">
        <v>3154.37</v>
      </c>
    </row>
    <row r="33" spans="1:15" x14ac:dyDescent="0.25">
      <c r="A33">
        <v>35.5</v>
      </c>
      <c r="B33">
        <v>4974.5789999999997</v>
      </c>
      <c r="C33">
        <v>5183.2190000000001</v>
      </c>
      <c r="D33">
        <v>5418.5420000000004</v>
      </c>
      <c r="E33">
        <v>4852.1840000000002</v>
      </c>
      <c r="F33">
        <v>5485.9960000000001</v>
      </c>
      <c r="G33">
        <v>5878.8410000000003</v>
      </c>
      <c r="H33">
        <v>5988.0510000000004</v>
      </c>
      <c r="I33">
        <v>6321.1819999999998</v>
      </c>
      <c r="J33">
        <v>5272.7049999999999</v>
      </c>
      <c r="K33">
        <v>5636.9579999999996</v>
      </c>
      <c r="L33">
        <v>9641.3109999999997</v>
      </c>
      <c r="M33">
        <v>8930.4459999999999</v>
      </c>
      <c r="N33">
        <v>3330.2109999999998</v>
      </c>
      <c r="O33">
        <v>3161.4549999999999</v>
      </c>
    </row>
    <row r="34" spans="1:15" x14ac:dyDescent="0.25">
      <c r="A34">
        <v>36</v>
      </c>
      <c r="B34">
        <v>4959.0190000000002</v>
      </c>
      <c r="C34">
        <v>5184.4129999999996</v>
      </c>
      <c r="D34">
        <v>5409.0209999999997</v>
      </c>
      <c r="E34">
        <v>4862.7550000000001</v>
      </c>
      <c r="F34">
        <v>5556.9110000000001</v>
      </c>
      <c r="G34">
        <v>5923.5370000000003</v>
      </c>
      <c r="H34">
        <v>6041.0829999999996</v>
      </c>
      <c r="I34">
        <v>6353.8370000000004</v>
      </c>
      <c r="J34">
        <v>5431.0190000000002</v>
      </c>
      <c r="K34">
        <v>5801.3180000000002</v>
      </c>
      <c r="L34">
        <v>10003.42</v>
      </c>
      <c r="M34">
        <v>9191.0930000000008</v>
      </c>
      <c r="N34">
        <v>3318.4140000000002</v>
      </c>
      <c r="O34">
        <v>3201.0880000000002</v>
      </c>
    </row>
    <row r="35" spans="1:15" x14ac:dyDescent="0.25">
      <c r="A35">
        <v>36.5</v>
      </c>
      <c r="B35">
        <v>5019.22</v>
      </c>
      <c r="C35">
        <v>5186.6130000000003</v>
      </c>
      <c r="D35">
        <v>5454.7960000000003</v>
      </c>
      <c r="E35">
        <v>4884.0370000000003</v>
      </c>
      <c r="F35">
        <v>5606.415</v>
      </c>
      <c r="G35">
        <v>5948.5889999999999</v>
      </c>
      <c r="H35">
        <v>6099.4430000000002</v>
      </c>
      <c r="I35">
        <v>6455.4790000000003</v>
      </c>
      <c r="J35">
        <v>5620.375</v>
      </c>
      <c r="K35">
        <v>5980.3019999999997</v>
      </c>
      <c r="L35">
        <v>10413.049999999999</v>
      </c>
      <c r="M35">
        <v>9623.2639999999992</v>
      </c>
      <c r="N35">
        <v>3313.732</v>
      </c>
      <c r="O35">
        <v>3206.3290000000002</v>
      </c>
    </row>
    <row r="36" spans="1:15" x14ac:dyDescent="0.25">
      <c r="A36">
        <v>37</v>
      </c>
      <c r="B36">
        <v>5029.0730000000003</v>
      </c>
      <c r="C36">
        <v>5173.3680000000004</v>
      </c>
      <c r="D36">
        <v>5486.0590000000002</v>
      </c>
      <c r="E36">
        <v>4879.9049999999997</v>
      </c>
      <c r="F36">
        <v>5663.8869999999997</v>
      </c>
      <c r="G36">
        <v>6017.0209999999997</v>
      </c>
      <c r="H36">
        <v>6202.6970000000001</v>
      </c>
      <c r="I36">
        <v>6595.4520000000002</v>
      </c>
      <c r="J36">
        <v>5807.0420000000004</v>
      </c>
      <c r="K36">
        <v>6141.4430000000002</v>
      </c>
      <c r="L36">
        <v>10986.17</v>
      </c>
      <c r="M36">
        <v>10147.33</v>
      </c>
      <c r="N36">
        <v>3315.692</v>
      </c>
      <c r="O36">
        <v>3169.4520000000002</v>
      </c>
    </row>
    <row r="37" spans="1:15" x14ac:dyDescent="0.25">
      <c r="A37">
        <v>37.5</v>
      </c>
      <c r="B37">
        <v>5076.0630000000001</v>
      </c>
      <c r="C37">
        <v>5148.4889999999996</v>
      </c>
      <c r="D37">
        <v>5449.6469999999999</v>
      </c>
      <c r="E37">
        <v>4889.84</v>
      </c>
      <c r="F37">
        <v>5715.1019999999999</v>
      </c>
      <c r="G37">
        <v>6066.8050000000003</v>
      </c>
      <c r="H37">
        <v>6278.08</v>
      </c>
      <c r="I37">
        <v>6753.1760000000004</v>
      </c>
      <c r="J37">
        <v>6011.5230000000001</v>
      </c>
      <c r="K37">
        <v>6360.5169999999998</v>
      </c>
      <c r="L37">
        <v>11604.94</v>
      </c>
      <c r="M37">
        <v>10743.22</v>
      </c>
      <c r="N37">
        <v>3287.08</v>
      </c>
      <c r="O37">
        <v>3124.752</v>
      </c>
    </row>
    <row r="38" spans="1:15" x14ac:dyDescent="0.25">
      <c r="A38">
        <v>38</v>
      </c>
      <c r="B38">
        <v>5129.7910000000002</v>
      </c>
      <c r="C38">
        <v>5134.4070000000002</v>
      </c>
      <c r="D38">
        <v>5429.7929999999997</v>
      </c>
      <c r="E38">
        <v>4949.3599999999997</v>
      </c>
      <c r="F38">
        <v>5787.0290000000005</v>
      </c>
      <c r="G38">
        <v>6117.7</v>
      </c>
      <c r="H38">
        <v>6370.2179999999998</v>
      </c>
      <c r="I38">
        <v>6921.6450000000004</v>
      </c>
      <c r="J38">
        <v>6268.5240000000003</v>
      </c>
      <c r="K38">
        <v>6552.0789999999997</v>
      </c>
      <c r="L38">
        <v>12459.02</v>
      </c>
      <c r="M38">
        <v>11529.57</v>
      </c>
      <c r="N38">
        <v>3291.1379999999999</v>
      </c>
      <c r="O38">
        <v>3076.3760000000002</v>
      </c>
    </row>
    <row r="39" spans="1:15" x14ac:dyDescent="0.25">
      <c r="A39">
        <v>38.5</v>
      </c>
      <c r="B39">
        <v>5087.8209999999999</v>
      </c>
      <c r="C39">
        <v>5140.5870000000004</v>
      </c>
      <c r="D39">
        <v>5446.9189999999999</v>
      </c>
      <c r="E39">
        <v>4941.08</v>
      </c>
      <c r="F39">
        <v>5857.7340000000004</v>
      </c>
      <c r="G39">
        <v>6191.0709999999999</v>
      </c>
      <c r="H39">
        <v>6542.3890000000001</v>
      </c>
      <c r="I39">
        <v>7082.6790000000001</v>
      </c>
      <c r="J39">
        <v>6563.4690000000001</v>
      </c>
      <c r="K39">
        <v>6730.2</v>
      </c>
      <c r="L39">
        <v>13463.74</v>
      </c>
      <c r="M39">
        <v>12542.18</v>
      </c>
      <c r="N39">
        <v>3248.0529999999999</v>
      </c>
      <c r="O39">
        <v>3069.123</v>
      </c>
    </row>
    <row r="40" spans="1:15" x14ac:dyDescent="0.25">
      <c r="A40">
        <v>39</v>
      </c>
      <c r="B40">
        <v>5047.0469999999996</v>
      </c>
      <c r="C40">
        <v>5187.3270000000002</v>
      </c>
      <c r="D40">
        <v>5459.0929999999998</v>
      </c>
      <c r="E40">
        <v>4941.5079999999998</v>
      </c>
      <c r="F40">
        <v>5998.3379999999997</v>
      </c>
      <c r="G40">
        <v>6296.7079999999996</v>
      </c>
      <c r="H40">
        <v>6711.8620000000001</v>
      </c>
      <c r="I40">
        <v>7356.7640000000001</v>
      </c>
      <c r="J40">
        <v>6865.3119999999999</v>
      </c>
      <c r="K40">
        <v>7014.098</v>
      </c>
      <c r="L40">
        <v>14870.09</v>
      </c>
      <c r="M40">
        <v>13778.85</v>
      </c>
      <c r="N40">
        <v>3231.1889999999999</v>
      </c>
      <c r="O40">
        <v>3066.018</v>
      </c>
    </row>
    <row r="41" spans="1:15" x14ac:dyDescent="0.25">
      <c r="A41">
        <v>39.5</v>
      </c>
      <c r="B41">
        <v>5041.7190000000001</v>
      </c>
      <c r="C41">
        <v>5215.8879999999999</v>
      </c>
      <c r="D41">
        <v>5450.3770000000004</v>
      </c>
      <c r="E41">
        <v>4929.518</v>
      </c>
      <c r="F41">
        <v>6133.35</v>
      </c>
      <c r="G41">
        <v>6437.3680000000004</v>
      </c>
      <c r="H41">
        <v>6940.77</v>
      </c>
      <c r="I41">
        <v>7685.2640000000001</v>
      </c>
      <c r="J41">
        <v>7198.3450000000003</v>
      </c>
      <c r="K41">
        <v>7384.1660000000002</v>
      </c>
      <c r="L41">
        <v>16694.96</v>
      </c>
      <c r="M41">
        <v>15293.71</v>
      </c>
      <c r="N41">
        <v>3208.8290000000002</v>
      </c>
      <c r="O41">
        <v>3033.6840000000002</v>
      </c>
    </row>
    <row r="42" spans="1:15" x14ac:dyDescent="0.25">
      <c r="A42">
        <v>40</v>
      </c>
      <c r="B42">
        <v>5004.5910000000003</v>
      </c>
      <c r="C42">
        <v>5252.5540000000001</v>
      </c>
      <c r="D42">
        <v>5505.1850000000004</v>
      </c>
      <c r="E42">
        <v>4948.0680000000002</v>
      </c>
      <c r="F42">
        <v>6320.8389999999999</v>
      </c>
      <c r="G42">
        <v>6661.87</v>
      </c>
      <c r="H42">
        <v>7259.924</v>
      </c>
      <c r="I42">
        <v>7990.5469999999996</v>
      </c>
      <c r="J42">
        <v>7586.3850000000002</v>
      </c>
      <c r="K42">
        <v>7750.17</v>
      </c>
      <c r="L42">
        <v>18866.87</v>
      </c>
      <c r="M42">
        <v>17294.68</v>
      </c>
      <c r="N42">
        <v>3183.857</v>
      </c>
      <c r="O42">
        <v>3050.88</v>
      </c>
    </row>
    <row r="43" spans="1:15" x14ac:dyDescent="0.25">
      <c r="A43">
        <v>40.5</v>
      </c>
      <c r="B43">
        <v>4978.6270000000004</v>
      </c>
      <c r="C43">
        <v>5218.0559999999996</v>
      </c>
      <c r="D43">
        <v>5561.3559999999998</v>
      </c>
      <c r="E43">
        <v>5015.3320000000003</v>
      </c>
      <c r="F43">
        <v>6578.0190000000002</v>
      </c>
      <c r="G43">
        <v>6931.5839999999998</v>
      </c>
      <c r="H43">
        <v>7549.835</v>
      </c>
      <c r="I43">
        <v>8341.9169999999995</v>
      </c>
      <c r="J43">
        <v>8009.2020000000002</v>
      </c>
      <c r="K43">
        <v>8330.8629999999994</v>
      </c>
      <c r="L43">
        <v>21502.41</v>
      </c>
      <c r="M43">
        <v>19855.18</v>
      </c>
      <c r="N43">
        <v>3185.0250000000001</v>
      </c>
      <c r="O43">
        <v>3058.1880000000001</v>
      </c>
    </row>
    <row r="44" spans="1:15" x14ac:dyDescent="0.25">
      <c r="A44">
        <v>41</v>
      </c>
      <c r="B44">
        <v>4997.2340000000004</v>
      </c>
      <c r="C44">
        <v>5244.2160000000003</v>
      </c>
      <c r="D44">
        <v>5624.384</v>
      </c>
      <c r="E44">
        <v>5129.6509999999998</v>
      </c>
      <c r="F44">
        <v>6877.7370000000001</v>
      </c>
      <c r="G44">
        <v>7167.2550000000001</v>
      </c>
      <c r="H44">
        <v>7874.6210000000001</v>
      </c>
      <c r="I44">
        <v>8718.9590000000007</v>
      </c>
      <c r="J44">
        <v>8466.259</v>
      </c>
      <c r="K44">
        <v>8880.4159999999993</v>
      </c>
      <c r="L44">
        <v>24614.41</v>
      </c>
      <c r="M44">
        <v>22874.77</v>
      </c>
      <c r="N44">
        <v>3197.299</v>
      </c>
      <c r="O44">
        <v>3045.3530000000001</v>
      </c>
    </row>
    <row r="45" spans="1:15" x14ac:dyDescent="0.25">
      <c r="A45">
        <v>41.5</v>
      </c>
      <c r="B45">
        <v>5018.616</v>
      </c>
      <c r="C45">
        <v>5276.3440000000001</v>
      </c>
      <c r="D45">
        <v>5726.3869999999997</v>
      </c>
      <c r="E45">
        <v>5212.0379999999996</v>
      </c>
      <c r="F45">
        <v>7230.7569999999996</v>
      </c>
      <c r="G45">
        <v>7416.152</v>
      </c>
      <c r="H45">
        <v>8260.2479999999996</v>
      </c>
      <c r="I45">
        <v>9134.2510000000002</v>
      </c>
      <c r="J45">
        <v>9011.42</v>
      </c>
      <c r="K45">
        <v>9544.6299999999992</v>
      </c>
      <c r="L45">
        <v>28376.33</v>
      </c>
      <c r="M45">
        <v>26610.36</v>
      </c>
      <c r="N45">
        <v>3200.9409999999998</v>
      </c>
      <c r="O45">
        <v>3041.971</v>
      </c>
    </row>
    <row r="46" spans="1:15" x14ac:dyDescent="0.25">
      <c r="A46">
        <v>42</v>
      </c>
      <c r="B46">
        <v>5042.348</v>
      </c>
      <c r="C46">
        <v>5250.9759999999997</v>
      </c>
      <c r="D46">
        <v>5846.5370000000003</v>
      </c>
      <c r="E46">
        <v>5304.482</v>
      </c>
      <c r="F46">
        <v>7623.5649999999996</v>
      </c>
      <c r="G46">
        <v>7753.4960000000001</v>
      </c>
      <c r="H46">
        <v>8730.7710000000006</v>
      </c>
      <c r="I46">
        <v>9571.866</v>
      </c>
      <c r="J46">
        <v>9672.4249999999993</v>
      </c>
      <c r="K46">
        <v>10276.1</v>
      </c>
      <c r="L46">
        <v>32725.8</v>
      </c>
      <c r="M46">
        <v>30571.77</v>
      </c>
      <c r="N46">
        <v>3209.723</v>
      </c>
      <c r="O46">
        <v>2987.4839999999999</v>
      </c>
    </row>
    <row r="47" spans="1:15" x14ac:dyDescent="0.25">
      <c r="A47">
        <v>42.5</v>
      </c>
      <c r="B47">
        <v>5072.21</v>
      </c>
      <c r="C47">
        <v>5205.2619999999997</v>
      </c>
      <c r="D47">
        <v>5955.19</v>
      </c>
      <c r="E47">
        <v>5411.2160000000003</v>
      </c>
      <c r="F47">
        <v>8090.8580000000002</v>
      </c>
      <c r="G47">
        <v>8105.7539999999999</v>
      </c>
      <c r="H47">
        <v>9213.2109999999993</v>
      </c>
      <c r="I47">
        <v>10081.09</v>
      </c>
      <c r="J47">
        <v>10490.4</v>
      </c>
      <c r="K47">
        <v>11224.33</v>
      </c>
      <c r="L47">
        <v>37394.949999999997</v>
      </c>
      <c r="M47">
        <v>35124.559999999998</v>
      </c>
      <c r="N47">
        <v>3183.433</v>
      </c>
      <c r="O47">
        <v>2924.4639999999999</v>
      </c>
    </row>
    <row r="48" spans="1:15" x14ac:dyDescent="0.25">
      <c r="A48">
        <v>43</v>
      </c>
      <c r="B48">
        <v>5114.2030000000004</v>
      </c>
      <c r="C48">
        <v>5220.8919999999998</v>
      </c>
      <c r="D48">
        <v>6161.8180000000002</v>
      </c>
      <c r="E48">
        <v>5548.3549999999996</v>
      </c>
      <c r="F48">
        <v>8637.1659999999993</v>
      </c>
      <c r="G48">
        <v>8506.3670000000002</v>
      </c>
      <c r="H48">
        <v>9835.9159999999993</v>
      </c>
      <c r="I48">
        <v>10646.64</v>
      </c>
      <c r="J48">
        <v>11593.41</v>
      </c>
      <c r="K48">
        <v>12298.5</v>
      </c>
      <c r="L48">
        <v>42594.59</v>
      </c>
      <c r="M48">
        <v>39958.33</v>
      </c>
      <c r="N48">
        <v>3191.2809999999999</v>
      </c>
      <c r="O48">
        <v>2884.723</v>
      </c>
    </row>
    <row r="49" spans="1:15" x14ac:dyDescent="0.25">
      <c r="A49">
        <v>43.5</v>
      </c>
      <c r="B49">
        <v>5126.7960000000003</v>
      </c>
      <c r="C49">
        <v>5209.4189999999999</v>
      </c>
      <c r="D49">
        <v>6401.3829999999998</v>
      </c>
      <c r="E49">
        <v>5668.4089999999997</v>
      </c>
      <c r="F49">
        <v>9217.2360000000008</v>
      </c>
      <c r="G49">
        <v>9063.8510000000006</v>
      </c>
      <c r="H49">
        <v>10671.73</v>
      </c>
      <c r="I49">
        <v>11414.13</v>
      </c>
      <c r="J49">
        <v>12963.86</v>
      </c>
      <c r="K49">
        <v>13725.22</v>
      </c>
      <c r="L49">
        <v>47898.82</v>
      </c>
      <c r="M49">
        <v>44962.82</v>
      </c>
      <c r="N49">
        <v>3116.8449999999998</v>
      </c>
      <c r="O49">
        <v>2898.3110000000001</v>
      </c>
    </row>
    <row r="50" spans="1:15" x14ac:dyDescent="0.25">
      <c r="A50">
        <v>44</v>
      </c>
      <c r="B50">
        <v>5207.741</v>
      </c>
      <c r="C50">
        <v>5275.3530000000001</v>
      </c>
      <c r="D50">
        <v>6664.518</v>
      </c>
      <c r="E50">
        <v>5852.4279999999999</v>
      </c>
      <c r="F50">
        <v>9856.402</v>
      </c>
      <c r="G50">
        <v>9734.3860000000004</v>
      </c>
      <c r="H50">
        <v>11605.29</v>
      </c>
      <c r="I50">
        <v>12500.42</v>
      </c>
      <c r="J50">
        <v>14664.65</v>
      </c>
      <c r="K50">
        <v>15486.17</v>
      </c>
      <c r="L50">
        <v>53343.77</v>
      </c>
      <c r="M50">
        <v>49883.34</v>
      </c>
      <c r="N50">
        <v>3108.5239999999999</v>
      </c>
      <c r="O50">
        <v>2875.9029999999998</v>
      </c>
    </row>
    <row r="51" spans="1:15" x14ac:dyDescent="0.25">
      <c r="A51">
        <v>44.5</v>
      </c>
      <c r="B51">
        <v>5248.0140000000001</v>
      </c>
      <c r="C51">
        <v>5288.7550000000001</v>
      </c>
      <c r="D51">
        <v>7033.2089999999998</v>
      </c>
      <c r="E51">
        <v>6072.3249999999998</v>
      </c>
      <c r="F51">
        <v>10580.46</v>
      </c>
      <c r="G51">
        <v>10512.09</v>
      </c>
      <c r="H51">
        <v>12773.9</v>
      </c>
      <c r="I51">
        <v>13868.62</v>
      </c>
      <c r="J51">
        <v>16884.87</v>
      </c>
      <c r="K51">
        <v>17827.09</v>
      </c>
      <c r="L51">
        <v>58623.12</v>
      </c>
      <c r="M51">
        <v>54673.95</v>
      </c>
      <c r="N51">
        <v>3071.027</v>
      </c>
      <c r="O51">
        <v>2865.761</v>
      </c>
    </row>
    <row r="52" spans="1:15" x14ac:dyDescent="0.25">
      <c r="A52">
        <v>45</v>
      </c>
      <c r="B52">
        <v>5338.9340000000002</v>
      </c>
      <c r="C52">
        <v>5320.4620000000004</v>
      </c>
      <c r="D52">
        <v>7444.7359999999999</v>
      </c>
      <c r="E52">
        <v>6352.585</v>
      </c>
      <c r="F52">
        <v>11546.12</v>
      </c>
      <c r="G52">
        <v>11579.76</v>
      </c>
      <c r="H52">
        <v>14202.09</v>
      </c>
      <c r="I52">
        <v>15496.89</v>
      </c>
      <c r="J52">
        <v>19512.66</v>
      </c>
      <c r="K52">
        <v>20714.07</v>
      </c>
      <c r="L52">
        <v>63399.65</v>
      </c>
      <c r="M52">
        <v>59236.53</v>
      </c>
      <c r="N52">
        <v>3084.5610000000001</v>
      </c>
      <c r="O52">
        <v>2876.7860000000001</v>
      </c>
    </row>
    <row r="53" spans="1:15" x14ac:dyDescent="0.25">
      <c r="A53">
        <v>45.5</v>
      </c>
      <c r="B53">
        <v>5404.74</v>
      </c>
      <c r="C53">
        <v>5406.9210000000003</v>
      </c>
      <c r="D53">
        <v>7927.7569999999996</v>
      </c>
      <c r="E53">
        <v>6742.6450000000004</v>
      </c>
      <c r="F53">
        <v>12721.72</v>
      </c>
      <c r="G53">
        <v>12811.74</v>
      </c>
      <c r="H53">
        <v>16025.54</v>
      </c>
      <c r="I53">
        <v>17563.240000000002</v>
      </c>
      <c r="J53">
        <v>22629.68</v>
      </c>
      <c r="K53">
        <v>24210.15</v>
      </c>
      <c r="L53">
        <v>67500.3</v>
      </c>
      <c r="M53">
        <v>63394.17</v>
      </c>
      <c r="N53">
        <v>3051.6729999999998</v>
      </c>
      <c r="O53">
        <v>2875.4369999999999</v>
      </c>
    </row>
    <row r="54" spans="1:15" x14ac:dyDescent="0.25">
      <c r="A54">
        <v>46</v>
      </c>
      <c r="B54">
        <v>5503.134</v>
      </c>
      <c r="C54">
        <v>5582.1090000000004</v>
      </c>
      <c r="D54">
        <v>8431.8259999999991</v>
      </c>
      <c r="E54">
        <v>7263.1170000000002</v>
      </c>
      <c r="F54">
        <v>14181.84</v>
      </c>
      <c r="G54">
        <v>14264.63</v>
      </c>
      <c r="H54">
        <v>18281.490000000002</v>
      </c>
      <c r="I54">
        <v>20149.13</v>
      </c>
      <c r="J54">
        <v>26237.09</v>
      </c>
      <c r="K54">
        <v>28228.85</v>
      </c>
      <c r="L54">
        <v>71064.06</v>
      </c>
      <c r="M54">
        <v>66869.460000000006</v>
      </c>
      <c r="N54">
        <v>3048.5340000000001</v>
      </c>
      <c r="O54">
        <v>2884.08</v>
      </c>
    </row>
    <row r="55" spans="1:15" x14ac:dyDescent="0.25">
      <c r="A55">
        <v>46.5</v>
      </c>
      <c r="B55">
        <v>5635.2359999999999</v>
      </c>
      <c r="C55">
        <v>5768.8729999999996</v>
      </c>
      <c r="D55">
        <v>9026.134</v>
      </c>
      <c r="E55">
        <v>7840.4390000000003</v>
      </c>
      <c r="F55">
        <v>16219.69</v>
      </c>
      <c r="G55">
        <v>16039.66</v>
      </c>
      <c r="H55">
        <v>21152.33</v>
      </c>
      <c r="I55">
        <v>23345.74</v>
      </c>
      <c r="J55">
        <v>30293.48</v>
      </c>
      <c r="K55">
        <v>32730.98</v>
      </c>
      <c r="L55">
        <v>74087.94</v>
      </c>
      <c r="M55">
        <v>69750.080000000002</v>
      </c>
      <c r="N55">
        <v>3056.0529999999999</v>
      </c>
      <c r="O55">
        <v>2880.4949999999999</v>
      </c>
    </row>
    <row r="56" spans="1:15" x14ac:dyDescent="0.25">
      <c r="A56">
        <v>47</v>
      </c>
      <c r="B56">
        <v>5798.125</v>
      </c>
      <c r="C56">
        <v>5996.2340000000004</v>
      </c>
      <c r="D56">
        <v>9718.0079999999998</v>
      </c>
      <c r="E56">
        <v>8533.6610000000001</v>
      </c>
      <c r="F56">
        <v>18699.88</v>
      </c>
      <c r="G56">
        <v>18391.43</v>
      </c>
      <c r="H56">
        <v>24599.26</v>
      </c>
      <c r="I56">
        <v>27197.599999999999</v>
      </c>
      <c r="J56">
        <v>34710.69</v>
      </c>
      <c r="K56">
        <v>37562.980000000003</v>
      </c>
      <c r="L56">
        <v>76400.649999999994</v>
      </c>
      <c r="M56">
        <v>72042.460000000006</v>
      </c>
      <c r="N56">
        <v>3060.2649999999999</v>
      </c>
      <c r="O56">
        <v>2867.1880000000001</v>
      </c>
    </row>
    <row r="57" spans="1:15" x14ac:dyDescent="0.25">
      <c r="A57">
        <v>47.5</v>
      </c>
      <c r="B57">
        <v>5983.8559999999998</v>
      </c>
      <c r="C57">
        <v>6245.0050000000001</v>
      </c>
      <c r="D57">
        <v>10560.28</v>
      </c>
      <c r="E57">
        <v>9344.0849999999991</v>
      </c>
      <c r="F57">
        <v>21785.360000000001</v>
      </c>
      <c r="G57">
        <v>21312.28</v>
      </c>
      <c r="H57">
        <v>28570.59</v>
      </c>
      <c r="I57">
        <v>31654.29</v>
      </c>
      <c r="J57">
        <v>39438.230000000003</v>
      </c>
      <c r="K57">
        <v>42525.3</v>
      </c>
      <c r="L57">
        <v>78200.13</v>
      </c>
      <c r="M57">
        <v>73840.03</v>
      </c>
      <c r="N57">
        <v>3047.0659999999998</v>
      </c>
      <c r="O57">
        <v>2860.395</v>
      </c>
    </row>
    <row r="58" spans="1:15" x14ac:dyDescent="0.25">
      <c r="A58">
        <v>48</v>
      </c>
      <c r="B58">
        <v>6290.8389999999999</v>
      </c>
      <c r="C58">
        <v>6559.7849999999999</v>
      </c>
      <c r="D58">
        <v>11663.53</v>
      </c>
      <c r="E58">
        <v>10272.709999999999</v>
      </c>
      <c r="F58">
        <v>25444</v>
      </c>
      <c r="G58">
        <v>24855.42</v>
      </c>
      <c r="H58">
        <v>33151.919999999998</v>
      </c>
      <c r="I58">
        <v>36590.949999999997</v>
      </c>
      <c r="J58">
        <v>44197.67</v>
      </c>
      <c r="K58">
        <v>47462.14</v>
      </c>
      <c r="L58">
        <v>79613.070000000007</v>
      </c>
      <c r="M58">
        <v>75048.33</v>
      </c>
      <c r="N58">
        <v>3025.748</v>
      </c>
      <c r="O58">
        <v>2840.453</v>
      </c>
    </row>
    <row r="59" spans="1:15" x14ac:dyDescent="0.25">
      <c r="A59">
        <v>48.5</v>
      </c>
      <c r="B59">
        <v>6615.1629999999996</v>
      </c>
      <c r="C59">
        <v>6938.5110000000004</v>
      </c>
      <c r="D59">
        <v>13024.52</v>
      </c>
      <c r="E59">
        <v>11467.71</v>
      </c>
      <c r="F59">
        <v>29745.759999999998</v>
      </c>
      <c r="G59">
        <v>28896.01</v>
      </c>
      <c r="H59">
        <v>38152.480000000003</v>
      </c>
      <c r="I59">
        <v>41841.72</v>
      </c>
      <c r="J59">
        <v>48745.89</v>
      </c>
      <c r="K59">
        <v>52392.76</v>
      </c>
      <c r="L59">
        <v>80605.37</v>
      </c>
      <c r="M59">
        <v>75849.899999999994</v>
      </c>
      <c r="N59">
        <v>2996.8310000000001</v>
      </c>
      <c r="O59">
        <v>2818.6779999999999</v>
      </c>
    </row>
    <row r="60" spans="1:15" x14ac:dyDescent="0.25">
      <c r="A60">
        <v>49</v>
      </c>
      <c r="B60">
        <v>7045.5590000000002</v>
      </c>
      <c r="C60">
        <v>7423.82</v>
      </c>
      <c r="D60">
        <v>14792.38</v>
      </c>
      <c r="E60">
        <v>12992.82</v>
      </c>
      <c r="F60">
        <v>34453.57</v>
      </c>
      <c r="G60">
        <v>33540.39</v>
      </c>
      <c r="H60">
        <v>43399.37</v>
      </c>
      <c r="I60">
        <v>47407.19</v>
      </c>
      <c r="J60">
        <v>53139.95</v>
      </c>
      <c r="K60">
        <v>56841.52</v>
      </c>
      <c r="L60">
        <v>81283.960000000006</v>
      </c>
      <c r="M60">
        <v>76254.94</v>
      </c>
      <c r="N60">
        <v>2991.328</v>
      </c>
      <c r="O60">
        <v>2816.279</v>
      </c>
    </row>
    <row r="61" spans="1:15" x14ac:dyDescent="0.25">
      <c r="A61">
        <v>49.5</v>
      </c>
      <c r="B61">
        <v>7529.1589999999997</v>
      </c>
      <c r="C61">
        <v>7968.5609999999997</v>
      </c>
      <c r="D61">
        <v>17142.87</v>
      </c>
      <c r="E61">
        <v>14865.96</v>
      </c>
      <c r="F61">
        <v>39479.17</v>
      </c>
      <c r="G61">
        <v>38519.85</v>
      </c>
      <c r="H61">
        <v>48600.51</v>
      </c>
      <c r="I61">
        <v>53096.44</v>
      </c>
      <c r="J61">
        <v>57152.88</v>
      </c>
      <c r="K61">
        <v>60950.78</v>
      </c>
      <c r="L61">
        <v>81696.34</v>
      </c>
      <c r="M61">
        <v>76598.44</v>
      </c>
      <c r="N61">
        <v>2954.6689999999999</v>
      </c>
      <c r="O61">
        <v>2813.8890000000001</v>
      </c>
    </row>
    <row r="62" spans="1:15" x14ac:dyDescent="0.25">
      <c r="A62">
        <v>50</v>
      </c>
      <c r="B62">
        <v>8197.39</v>
      </c>
      <c r="C62">
        <v>8598.2739999999994</v>
      </c>
      <c r="D62">
        <v>20006.87</v>
      </c>
      <c r="E62">
        <v>17217.27</v>
      </c>
      <c r="F62">
        <v>44655.66</v>
      </c>
      <c r="G62">
        <v>43758.3</v>
      </c>
      <c r="H62">
        <v>53741.56</v>
      </c>
      <c r="I62">
        <v>58444</v>
      </c>
      <c r="J62">
        <v>60565.81</v>
      </c>
      <c r="K62">
        <v>64512.73</v>
      </c>
      <c r="L62">
        <v>81831.83</v>
      </c>
      <c r="M62">
        <v>76692.990000000005</v>
      </c>
      <c r="N62">
        <v>2952.87</v>
      </c>
      <c r="O62">
        <v>2787.5239999999999</v>
      </c>
    </row>
    <row r="63" spans="1:15" x14ac:dyDescent="0.25">
      <c r="A63">
        <v>50.5</v>
      </c>
      <c r="B63">
        <v>8972.6219999999994</v>
      </c>
      <c r="C63">
        <v>9433.3940000000002</v>
      </c>
      <c r="D63">
        <v>23416.2</v>
      </c>
      <c r="E63">
        <v>20224.07</v>
      </c>
      <c r="F63">
        <v>49883.91</v>
      </c>
      <c r="G63">
        <v>49105.8</v>
      </c>
      <c r="H63">
        <v>58649.5</v>
      </c>
      <c r="I63">
        <v>63434.6</v>
      </c>
      <c r="J63">
        <v>63380.85</v>
      </c>
      <c r="K63">
        <v>67490.77</v>
      </c>
      <c r="L63">
        <v>81657.73</v>
      </c>
      <c r="M63">
        <v>76486.3</v>
      </c>
      <c r="N63">
        <v>2902.105</v>
      </c>
      <c r="O63">
        <v>2784.6390000000001</v>
      </c>
    </row>
    <row r="64" spans="1:15" x14ac:dyDescent="0.25">
      <c r="A64">
        <v>51</v>
      </c>
      <c r="B64">
        <v>9880.7469999999994</v>
      </c>
      <c r="C64">
        <v>10427.200000000001</v>
      </c>
      <c r="D64">
        <v>27447.46</v>
      </c>
      <c r="E64">
        <v>23786.28</v>
      </c>
      <c r="F64">
        <v>54820.43</v>
      </c>
      <c r="G64">
        <v>54303.03</v>
      </c>
      <c r="H64">
        <v>63106.44</v>
      </c>
      <c r="I64">
        <v>67925.11</v>
      </c>
      <c r="J64">
        <v>65704.22</v>
      </c>
      <c r="K64">
        <v>69861.06</v>
      </c>
      <c r="L64">
        <v>81548.95</v>
      </c>
      <c r="M64">
        <v>76099.08</v>
      </c>
      <c r="N64">
        <v>2916.348</v>
      </c>
      <c r="O64">
        <v>2810.268</v>
      </c>
    </row>
    <row r="65" spans="1:15" x14ac:dyDescent="0.25">
      <c r="A65">
        <v>51.5</v>
      </c>
      <c r="B65">
        <v>10984.52</v>
      </c>
      <c r="C65">
        <v>11630.28</v>
      </c>
      <c r="D65">
        <v>31970.32</v>
      </c>
      <c r="E65">
        <v>27784.06</v>
      </c>
      <c r="F65">
        <v>59503.31</v>
      </c>
      <c r="G65">
        <v>59090.95</v>
      </c>
      <c r="H65">
        <v>66997.56</v>
      </c>
      <c r="I65">
        <v>71819.929999999993</v>
      </c>
      <c r="J65">
        <v>67460.83</v>
      </c>
      <c r="K65">
        <v>71552.210000000006</v>
      </c>
      <c r="L65">
        <v>81213.34</v>
      </c>
      <c r="M65">
        <v>75823.490000000005</v>
      </c>
      <c r="N65">
        <v>2948.3440000000001</v>
      </c>
      <c r="O65">
        <v>2772.6709999999998</v>
      </c>
    </row>
    <row r="66" spans="1:15" x14ac:dyDescent="0.25">
      <c r="A66">
        <v>52</v>
      </c>
      <c r="B66">
        <v>12373.44</v>
      </c>
      <c r="C66">
        <v>13163.58</v>
      </c>
      <c r="D66">
        <v>36883.949999999997</v>
      </c>
      <c r="E66">
        <v>32246.22</v>
      </c>
      <c r="F66">
        <v>63488.57</v>
      </c>
      <c r="G66">
        <v>63651.93</v>
      </c>
      <c r="H66">
        <v>70219.360000000001</v>
      </c>
      <c r="I66">
        <v>75051.009999999995</v>
      </c>
      <c r="J66">
        <v>68873.05</v>
      </c>
      <c r="K66">
        <v>72728.5</v>
      </c>
      <c r="L66">
        <v>81007.16</v>
      </c>
      <c r="M66">
        <v>75536.28</v>
      </c>
      <c r="N66">
        <v>2973.8969999999999</v>
      </c>
      <c r="O66">
        <v>2764.779</v>
      </c>
    </row>
    <row r="67" spans="1:15" x14ac:dyDescent="0.25">
      <c r="A67">
        <v>52.5</v>
      </c>
      <c r="B67">
        <v>14117.4</v>
      </c>
      <c r="C67">
        <v>15166.82</v>
      </c>
      <c r="D67">
        <v>42114.95</v>
      </c>
      <c r="E67">
        <v>36932.120000000003</v>
      </c>
      <c r="F67">
        <v>66797.070000000007</v>
      </c>
      <c r="G67">
        <v>67753.64</v>
      </c>
      <c r="H67">
        <v>72810.92</v>
      </c>
      <c r="I67">
        <v>77685.919999999998</v>
      </c>
      <c r="J67">
        <v>69970.070000000007</v>
      </c>
      <c r="K67">
        <v>73410.11</v>
      </c>
      <c r="L67">
        <v>80706.98</v>
      </c>
      <c r="M67">
        <v>75141.62</v>
      </c>
      <c r="N67">
        <v>2978.1260000000002</v>
      </c>
      <c r="O67">
        <v>2771.808</v>
      </c>
    </row>
    <row r="68" spans="1:15" x14ac:dyDescent="0.25">
      <c r="A68">
        <v>53</v>
      </c>
      <c r="B68">
        <v>16318.92</v>
      </c>
      <c r="C68">
        <v>17677.71</v>
      </c>
      <c r="D68">
        <v>47418.92</v>
      </c>
      <c r="E68">
        <v>41773.68</v>
      </c>
      <c r="F68">
        <v>69484.58</v>
      </c>
      <c r="G68">
        <v>71309.98</v>
      </c>
      <c r="H68">
        <v>74833.919999999998</v>
      </c>
      <c r="I68">
        <v>79624.27</v>
      </c>
      <c r="J68">
        <v>70569.740000000005</v>
      </c>
      <c r="K68">
        <v>73879.820000000007</v>
      </c>
      <c r="L68">
        <v>80210.600000000006</v>
      </c>
      <c r="M68">
        <v>74802.66</v>
      </c>
      <c r="N68">
        <v>2934.0390000000002</v>
      </c>
      <c r="O68">
        <v>2731.11</v>
      </c>
    </row>
    <row r="69" spans="1:15" x14ac:dyDescent="0.25">
      <c r="A69">
        <v>53.5</v>
      </c>
      <c r="B69">
        <v>19010.54</v>
      </c>
      <c r="C69">
        <v>20696.259999999998</v>
      </c>
      <c r="D69">
        <v>52605.599999999999</v>
      </c>
      <c r="E69">
        <v>46526.559999999998</v>
      </c>
      <c r="F69">
        <v>71713.66</v>
      </c>
      <c r="G69">
        <v>74077.009999999995</v>
      </c>
      <c r="H69">
        <v>76273.3</v>
      </c>
      <c r="I69">
        <v>81002.59</v>
      </c>
      <c r="J69">
        <v>70834.63</v>
      </c>
      <c r="K69">
        <v>74283.72</v>
      </c>
      <c r="L69">
        <v>79818.28</v>
      </c>
      <c r="M69">
        <v>74415.61</v>
      </c>
      <c r="N69">
        <v>2932.5160000000001</v>
      </c>
      <c r="O69">
        <v>2719.22</v>
      </c>
    </row>
    <row r="70" spans="1:15" x14ac:dyDescent="0.25">
      <c r="A70">
        <v>54</v>
      </c>
      <c r="B70">
        <v>22118.46</v>
      </c>
      <c r="C70">
        <v>24203.57</v>
      </c>
      <c r="D70">
        <v>57509.64</v>
      </c>
      <c r="E70">
        <v>50993.72</v>
      </c>
      <c r="F70">
        <v>73159.009999999995</v>
      </c>
      <c r="G70">
        <v>76407.17</v>
      </c>
      <c r="H70">
        <v>77299.66</v>
      </c>
      <c r="I70">
        <v>81906.92</v>
      </c>
      <c r="J70">
        <v>70961.25</v>
      </c>
      <c r="K70">
        <v>74289.929999999993</v>
      </c>
      <c r="L70">
        <v>79420.429999999993</v>
      </c>
      <c r="M70">
        <v>74108.77</v>
      </c>
      <c r="N70">
        <v>2928.4810000000002</v>
      </c>
      <c r="O70">
        <v>2714.4229999999998</v>
      </c>
    </row>
    <row r="71" spans="1:15" x14ac:dyDescent="0.25">
      <c r="A71">
        <v>54.5</v>
      </c>
      <c r="B71">
        <v>25780.84</v>
      </c>
      <c r="C71">
        <v>28309.47</v>
      </c>
      <c r="D71">
        <v>62008.160000000003</v>
      </c>
      <c r="E71">
        <v>55145.15</v>
      </c>
      <c r="F71">
        <v>74277.47</v>
      </c>
      <c r="G71">
        <v>77851.69</v>
      </c>
      <c r="H71">
        <v>77923.25</v>
      </c>
      <c r="I71">
        <v>82438.64</v>
      </c>
      <c r="J71">
        <v>70934.03</v>
      </c>
      <c r="K71">
        <v>74232.13</v>
      </c>
      <c r="L71">
        <v>78967.63</v>
      </c>
      <c r="M71">
        <v>73790.740000000005</v>
      </c>
      <c r="N71">
        <v>2891.1729999999998</v>
      </c>
      <c r="O71">
        <v>2710.3339999999998</v>
      </c>
    </row>
    <row r="72" spans="1:15" x14ac:dyDescent="0.25">
      <c r="A72">
        <v>55</v>
      </c>
      <c r="B72">
        <v>30001.29</v>
      </c>
      <c r="C72">
        <v>32635.52</v>
      </c>
      <c r="D72">
        <v>65654.16</v>
      </c>
      <c r="E72">
        <v>58765.04</v>
      </c>
      <c r="F72">
        <v>75010.91</v>
      </c>
      <c r="G72">
        <v>78982.06</v>
      </c>
      <c r="H72">
        <v>78284.7</v>
      </c>
      <c r="I72">
        <v>82603.66</v>
      </c>
      <c r="J72">
        <v>70616.08</v>
      </c>
      <c r="K72">
        <v>74061.100000000006</v>
      </c>
      <c r="L72">
        <v>78422.86</v>
      </c>
      <c r="M72">
        <v>73389.77</v>
      </c>
      <c r="N72">
        <v>2887.8620000000001</v>
      </c>
      <c r="O72">
        <v>2690.3560000000002</v>
      </c>
    </row>
    <row r="73" spans="1:15" x14ac:dyDescent="0.25">
      <c r="A73">
        <v>55.5</v>
      </c>
      <c r="B73">
        <v>34667.08</v>
      </c>
      <c r="C73">
        <v>37285.589999999997</v>
      </c>
      <c r="D73">
        <v>68871.600000000006</v>
      </c>
      <c r="E73">
        <v>61849.07</v>
      </c>
      <c r="F73">
        <v>75457.039999999994</v>
      </c>
      <c r="G73">
        <v>79617.8</v>
      </c>
      <c r="H73">
        <v>78400.83</v>
      </c>
      <c r="I73">
        <v>82564.070000000007</v>
      </c>
      <c r="J73">
        <v>70254.73</v>
      </c>
      <c r="K73">
        <v>73912.25</v>
      </c>
      <c r="L73">
        <v>77851.94</v>
      </c>
      <c r="M73">
        <v>72754.38</v>
      </c>
      <c r="N73">
        <v>2899.924</v>
      </c>
      <c r="O73">
        <v>2701.8870000000002</v>
      </c>
    </row>
    <row r="74" spans="1:15" x14ac:dyDescent="0.25">
      <c r="A74">
        <v>56</v>
      </c>
      <c r="B74">
        <v>39448.239999999998</v>
      </c>
      <c r="C74">
        <v>42104.74</v>
      </c>
      <c r="D74">
        <v>71499.789999999994</v>
      </c>
      <c r="E74">
        <v>64380.41</v>
      </c>
      <c r="F74">
        <v>75659.509999999995</v>
      </c>
      <c r="G74">
        <v>79934.78</v>
      </c>
      <c r="H74">
        <v>78317.03</v>
      </c>
      <c r="I74">
        <v>82359.740000000005</v>
      </c>
      <c r="J74">
        <v>69965</v>
      </c>
      <c r="K74">
        <v>73543.740000000005</v>
      </c>
      <c r="L74">
        <v>77360.850000000006</v>
      </c>
      <c r="M74">
        <v>72292.66</v>
      </c>
      <c r="N74">
        <v>2905.2820000000002</v>
      </c>
      <c r="O74">
        <v>2712.7860000000001</v>
      </c>
    </row>
    <row r="75" spans="1:15" x14ac:dyDescent="0.25">
      <c r="A75">
        <v>56.5</v>
      </c>
      <c r="B75">
        <v>44266.09</v>
      </c>
      <c r="C75">
        <v>46834.01</v>
      </c>
      <c r="D75">
        <v>73360.67</v>
      </c>
      <c r="E75">
        <v>66353.149999999994</v>
      </c>
      <c r="F75">
        <v>75686.850000000006</v>
      </c>
      <c r="G75">
        <v>79942.789999999994</v>
      </c>
      <c r="H75">
        <v>78070.5</v>
      </c>
      <c r="I75">
        <v>82129.990000000005</v>
      </c>
      <c r="J75">
        <v>69779.460000000006</v>
      </c>
      <c r="K75">
        <v>73006.289999999994</v>
      </c>
      <c r="L75">
        <v>76847.87</v>
      </c>
      <c r="M75">
        <v>71657.320000000007</v>
      </c>
      <c r="N75">
        <v>2917.5309999999999</v>
      </c>
      <c r="O75">
        <v>2646.0390000000002</v>
      </c>
    </row>
    <row r="76" spans="1:15" x14ac:dyDescent="0.25">
      <c r="A76">
        <v>57</v>
      </c>
      <c r="B76">
        <v>48935.48</v>
      </c>
      <c r="C76">
        <v>51509.2</v>
      </c>
      <c r="D76">
        <v>74730.13</v>
      </c>
      <c r="E76">
        <v>67823.81</v>
      </c>
      <c r="F76">
        <v>75537.289999999994</v>
      </c>
      <c r="G76">
        <v>79833.320000000007</v>
      </c>
      <c r="H76">
        <v>77761.72</v>
      </c>
      <c r="I76">
        <v>81880.88</v>
      </c>
      <c r="J76">
        <v>69543.16</v>
      </c>
      <c r="K76">
        <v>72609.740000000005</v>
      </c>
      <c r="L76">
        <v>76438.740000000005</v>
      </c>
      <c r="M76">
        <v>70896.3</v>
      </c>
      <c r="N76">
        <v>2901.8090000000002</v>
      </c>
      <c r="O76">
        <v>2614.136</v>
      </c>
    </row>
    <row r="77" spans="1:15" x14ac:dyDescent="0.25">
      <c r="A77">
        <v>57.5</v>
      </c>
      <c r="B77">
        <v>53372.77</v>
      </c>
      <c r="C77">
        <v>55896.67</v>
      </c>
      <c r="D77">
        <v>75730.31</v>
      </c>
      <c r="E77">
        <v>68800.02</v>
      </c>
      <c r="F77">
        <v>75317.27</v>
      </c>
      <c r="G77">
        <v>79825.440000000002</v>
      </c>
      <c r="H77">
        <v>77430.84</v>
      </c>
      <c r="I77">
        <v>81697.759999999995</v>
      </c>
      <c r="J77">
        <v>69236.490000000005</v>
      </c>
      <c r="K77">
        <v>72267.759999999995</v>
      </c>
      <c r="L77">
        <v>75816.58</v>
      </c>
      <c r="M77">
        <v>70316.649999999994</v>
      </c>
      <c r="N77">
        <v>2857.4679999999998</v>
      </c>
      <c r="O77">
        <v>2617.5830000000001</v>
      </c>
    </row>
    <row r="78" spans="1:15" x14ac:dyDescent="0.25">
      <c r="A78">
        <v>58</v>
      </c>
      <c r="B78">
        <v>57366.55</v>
      </c>
      <c r="C78">
        <v>59831.82</v>
      </c>
      <c r="D78">
        <v>76280.33</v>
      </c>
      <c r="E78">
        <v>69511.679999999993</v>
      </c>
      <c r="F78">
        <v>74978.92</v>
      </c>
      <c r="G78">
        <v>79521.19</v>
      </c>
      <c r="H78">
        <v>77148.81</v>
      </c>
      <c r="I78">
        <v>81421.05</v>
      </c>
      <c r="J78">
        <v>68793.2</v>
      </c>
      <c r="K78">
        <v>71771.11</v>
      </c>
      <c r="L78">
        <v>75242.009999999995</v>
      </c>
      <c r="M78">
        <v>69708.039999999994</v>
      </c>
      <c r="N78">
        <v>2785.8710000000001</v>
      </c>
      <c r="O78">
        <v>2591.7080000000001</v>
      </c>
    </row>
    <row r="79" spans="1:15" x14ac:dyDescent="0.25">
      <c r="A79">
        <v>58.5</v>
      </c>
      <c r="B79">
        <v>60955.27</v>
      </c>
      <c r="C79">
        <v>63199.12</v>
      </c>
      <c r="D79">
        <v>76442.429999999993</v>
      </c>
      <c r="E79">
        <v>69786.58</v>
      </c>
      <c r="F79">
        <v>74803.63</v>
      </c>
      <c r="G79">
        <v>79221.850000000006</v>
      </c>
      <c r="H79">
        <v>76714.720000000001</v>
      </c>
      <c r="I79">
        <v>81056.31</v>
      </c>
      <c r="J79">
        <v>68378.25</v>
      </c>
      <c r="K79">
        <v>71414.95</v>
      </c>
      <c r="L79">
        <v>74813.919999999998</v>
      </c>
      <c r="M79">
        <v>69219.399999999994</v>
      </c>
      <c r="N79">
        <v>2781.4</v>
      </c>
      <c r="O79">
        <v>2628.922</v>
      </c>
    </row>
    <row r="80" spans="1:15" x14ac:dyDescent="0.25">
      <c r="A80">
        <v>59</v>
      </c>
      <c r="B80">
        <v>63713.81</v>
      </c>
      <c r="C80">
        <v>65916.179999999993</v>
      </c>
      <c r="D80">
        <v>76405.649999999994</v>
      </c>
      <c r="E80">
        <v>69897.600000000006</v>
      </c>
      <c r="F80">
        <v>74387.5</v>
      </c>
      <c r="G80">
        <v>78934.67</v>
      </c>
      <c r="H80">
        <v>76253.039999999994</v>
      </c>
      <c r="I80">
        <v>80593.62</v>
      </c>
      <c r="J80">
        <v>67942.009999999995</v>
      </c>
      <c r="K80">
        <v>70947.710000000006</v>
      </c>
      <c r="L80">
        <v>74436.97</v>
      </c>
      <c r="M80">
        <v>68722.8</v>
      </c>
      <c r="N80">
        <v>2759.451</v>
      </c>
      <c r="O80">
        <v>2632.1660000000002</v>
      </c>
    </row>
    <row r="81" spans="1:15" x14ac:dyDescent="0.25">
      <c r="A81">
        <v>59.5</v>
      </c>
      <c r="B81">
        <v>66041.69</v>
      </c>
      <c r="C81">
        <v>68036.820000000007</v>
      </c>
      <c r="D81">
        <v>76272.63</v>
      </c>
      <c r="E81">
        <v>69923.100000000006</v>
      </c>
      <c r="F81">
        <v>74081.36</v>
      </c>
      <c r="G81">
        <v>78483.460000000006</v>
      </c>
      <c r="H81">
        <v>75740.98</v>
      </c>
      <c r="I81">
        <v>80027.789999999994</v>
      </c>
      <c r="J81">
        <v>67461.070000000007</v>
      </c>
      <c r="K81">
        <v>70409.960000000006</v>
      </c>
      <c r="L81">
        <v>73882.880000000005</v>
      </c>
      <c r="M81">
        <v>68216.47</v>
      </c>
      <c r="N81">
        <v>2734.9140000000002</v>
      </c>
      <c r="O81">
        <v>2636.029</v>
      </c>
    </row>
    <row r="82" spans="1:15" x14ac:dyDescent="0.25">
      <c r="A82">
        <v>60</v>
      </c>
      <c r="B82">
        <v>67736.479999999996</v>
      </c>
      <c r="C82">
        <v>69423.429999999993</v>
      </c>
      <c r="D82">
        <v>75927.100000000006</v>
      </c>
      <c r="E82">
        <v>69555.83</v>
      </c>
      <c r="F82">
        <v>73601.42</v>
      </c>
      <c r="G82">
        <v>78117.83</v>
      </c>
      <c r="H82">
        <v>75176.75</v>
      </c>
      <c r="I82">
        <v>79425.100000000006</v>
      </c>
      <c r="J82">
        <v>66836.179999999993</v>
      </c>
      <c r="K82">
        <v>69859.98</v>
      </c>
      <c r="L82">
        <v>73330.25</v>
      </c>
      <c r="M82">
        <v>67943.95</v>
      </c>
      <c r="N82">
        <v>2709.2240000000002</v>
      </c>
      <c r="O82">
        <v>2615.692</v>
      </c>
    </row>
    <row r="83" spans="1:15" x14ac:dyDescent="0.25">
      <c r="A83">
        <v>60.5</v>
      </c>
      <c r="B83">
        <v>68826.460000000006</v>
      </c>
      <c r="C83">
        <v>70468.509999999995</v>
      </c>
      <c r="D83">
        <v>75844.509999999995</v>
      </c>
      <c r="E83">
        <v>69183.67</v>
      </c>
      <c r="F83">
        <v>73042.080000000002</v>
      </c>
      <c r="G83">
        <v>77583.34</v>
      </c>
      <c r="H83">
        <v>74491.62</v>
      </c>
      <c r="I83">
        <v>78824.7</v>
      </c>
      <c r="J83">
        <v>66360.149999999994</v>
      </c>
      <c r="K83">
        <v>69479.86</v>
      </c>
      <c r="L83">
        <v>72866.53</v>
      </c>
      <c r="M83">
        <v>67513.11</v>
      </c>
      <c r="N83">
        <v>2714.973</v>
      </c>
      <c r="O83">
        <v>2615.7570000000001</v>
      </c>
    </row>
    <row r="84" spans="1:15" x14ac:dyDescent="0.25">
      <c r="A84">
        <v>61</v>
      </c>
      <c r="B84">
        <v>69488.11</v>
      </c>
      <c r="C84">
        <v>71129.17</v>
      </c>
      <c r="D84">
        <v>75590.320000000007</v>
      </c>
      <c r="E84">
        <v>68800.759999999995</v>
      </c>
      <c r="F84">
        <v>72575.47</v>
      </c>
      <c r="G84">
        <v>77139.179999999993</v>
      </c>
      <c r="H84">
        <v>73861.87</v>
      </c>
      <c r="I84">
        <v>78240.210000000006</v>
      </c>
      <c r="J84">
        <v>65822.77</v>
      </c>
      <c r="K84">
        <v>69020.67</v>
      </c>
      <c r="L84">
        <v>72394.289999999994</v>
      </c>
      <c r="M84">
        <v>67085.929999999993</v>
      </c>
      <c r="N84">
        <v>2733.96</v>
      </c>
      <c r="O84">
        <v>2597.3240000000001</v>
      </c>
    </row>
    <row r="85" spans="1:15" x14ac:dyDescent="0.25">
      <c r="A85">
        <v>61.5</v>
      </c>
      <c r="B85">
        <v>69923.58</v>
      </c>
      <c r="C85">
        <v>71359.600000000006</v>
      </c>
      <c r="D85">
        <v>75141.38</v>
      </c>
      <c r="E85">
        <v>68227.78</v>
      </c>
      <c r="F85">
        <v>72060.17</v>
      </c>
      <c r="G85">
        <v>76674.759999999995</v>
      </c>
      <c r="H85">
        <v>73384.62</v>
      </c>
      <c r="I85">
        <v>77862.86</v>
      </c>
      <c r="J85">
        <v>65414.05</v>
      </c>
      <c r="K85">
        <v>68502.44</v>
      </c>
      <c r="L85">
        <v>71969.23</v>
      </c>
      <c r="M85">
        <v>66495.009999999995</v>
      </c>
      <c r="N85">
        <v>2715.86</v>
      </c>
      <c r="O85">
        <v>2546.127</v>
      </c>
    </row>
    <row r="86" spans="1:15" x14ac:dyDescent="0.25">
      <c r="A86">
        <v>62</v>
      </c>
      <c r="B86">
        <v>69994.73</v>
      </c>
      <c r="C86">
        <v>71553.27</v>
      </c>
      <c r="D86">
        <v>74755.16</v>
      </c>
      <c r="E86">
        <v>67719.16</v>
      </c>
      <c r="F86">
        <v>71634.210000000006</v>
      </c>
      <c r="G86">
        <v>76138.3</v>
      </c>
      <c r="H86">
        <v>72917.47</v>
      </c>
      <c r="I86">
        <v>77493.67</v>
      </c>
      <c r="J86">
        <v>64863.68</v>
      </c>
      <c r="K86">
        <v>68150.7</v>
      </c>
      <c r="L86">
        <v>71307.490000000005</v>
      </c>
      <c r="M86">
        <v>65907.72</v>
      </c>
      <c r="N86">
        <v>2693.6610000000001</v>
      </c>
      <c r="O86">
        <v>2519.1689999999999</v>
      </c>
    </row>
    <row r="87" spans="1:15" x14ac:dyDescent="0.25">
      <c r="A87">
        <v>62.5</v>
      </c>
      <c r="B87">
        <v>70060.12</v>
      </c>
      <c r="C87">
        <v>71428.639999999999</v>
      </c>
      <c r="D87">
        <v>74344.240000000005</v>
      </c>
      <c r="E87">
        <v>67343.16</v>
      </c>
      <c r="F87">
        <v>71239.19</v>
      </c>
      <c r="G87">
        <v>75773.69</v>
      </c>
      <c r="H87">
        <v>72532.55</v>
      </c>
      <c r="I87">
        <v>77123.8</v>
      </c>
      <c r="J87">
        <v>64455.37</v>
      </c>
      <c r="K87">
        <v>67655.95</v>
      </c>
      <c r="L87">
        <v>70788.19</v>
      </c>
      <c r="M87">
        <v>65398.04</v>
      </c>
      <c r="N87">
        <v>2675.6869999999999</v>
      </c>
      <c r="O87">
        <v>2491.6060000000002</v>
      </c>
    </row>
    <row r="88" spans="1:15" x14ac:dyDescent="0.25">
      <c r="A88">
        <v>63</v>
      </c>
      <c r="B88">
        <v>69940.210000000006</v>
      </c>
      <c r="C88">
        <v>71159.7</v>
      </c>
      <c r="D88">
        <v>73883.429999999993</v>
      </c>
      <c r="E88">
        <v>67059.48</v>
      </c>
      <c r="F88">
        <v>70783</v>
      </c>
      <c r="G88">
        <v>75084.62</v>
      </c>
      <c r="H88">
        <v>72308.679999999993</v>
      </c>
      <c r="I88">
        <v>76642.09</v>
      </c>
      <c r="J88">
        <v>64099.99</v>
      </c>
      <c r="K88">
        <v>67123.14</v>
      </c>
      <c r="L88">
        <v>70299.11</v>
      </c>
      <c r="M88">
        <v>64892.14</v>
      </c>
      <c r="N88">
        <v>2644.172</v>
      </c>
      <c r="O88">
        <v>2496.9769999999999</v>
      </c>
    </row>
    <row r="89" spans="1:15" x14ac:dyDescent="0.25">
      <c r="A89">
        <v>63.5</v>
      </c>
      <c r="B89">
        <v>69881.86</v>
      </c>
      <c r="C89">
        <v>70961.62</v>
      </c>
      <c r="D89">
        <v>73374.929999999993</v>
      </c>
      <c r="E89">
        <v>66748.75</v>
      </c>
      <c r="F89">
        <v>70384.66</v>
      </c>
      <c r="G89">
        <v>74584.87</v>
      </c>
      <c r="H89">
        <v>71813.14</v>
      </c>
      <c r="I89">
        <v>76098.11</v>
      </c>
      <c r="J89">
        <v>63796.160000000003</v>
      </c>
      <c r="K89">
        <v>66642.89</v>
      </c>
      <c r="L89">
        <v>69893.69</v>
      </c>
      <c r="M89">
        <v>64388.12</v>
      </c>
      <c r="N89">
        <v>2647.3180000000002</v>
      </c>
      <c r="O89">
        <v>2545.16</v>
      </c>
    </row>
    <row r="90" spans="1:15" x14ac:dyDescent="0.25">
      <c r="A90">
        <v>64</v>
      </c>
      <c r="B90">
        <v>69516.72</v>
      </c>
      <c r="C90">
        <v>70599.17</v>
      </c>
      <c r="D90">
        <v>72969.88</v>
      </c>
      <c r="E90">
        <v>66357.06</v>
      </c>
      <c r="F90">
        <v>69868.05</v>
      </c>
      <c r="G90">
        <v>74158.77</v>
      </c>
      <c r="H90">
        <v>71388.27</v>
      </c>
      <c r="I90">
        <v>75682.06</v>
      </c>
      <c r="J90">
        <v>63504.36</v>
      </c>
      <c r="K90">
        <v>66152.850000000006</v>
      </c>
      <c r="L90">
        <v>69426.17</v>
      </c>
      <c r="M90">
        <v>63801.85</v>
      </c>
      <c r="N90">
        <v>2628.1060000000002</v>
      </c>
      <c r="O90">
        <v>2545.4830000000002</v>
      </c>
    </row>
    <row r="91" spans="1:15" x14ac:dyDescent="0.25">
      <c r="A91">
        <v>64.5</v>
      </c>
      <c r="B91">
        <v>69305.5</v>
      </c>
      <c r="C91">
        <v>69986.990000000005</v>
      </c>
      <c r="D91">
        <v>72504.52</v>
      </c>
      <c r="E91">
        <v>65845.55</v>
      </c>
      <c r="F91">
        <v>69391.259999999995</v>
      </c>
      <c r="G91">
        <v>73676.72</v>
      </c>
      <c r="H91">
        <v>70991.42</v>
      </c>
      <c r="I91">
        <v>75058.75</v>
      </c>
      <c r="J91">
        <v>63039.61</v>
      </c>
      <c r="K91">
        <v>65594.58</v>
      </c>
      <c r="L91">
        <v>68935.88</v>
      </c>
      <c r="M91">
        <v>63286.54</v>
      </c>
      <c r="N91">
        <v>2614.6529999999998</v>
      </c>
      <c r="O91">
        <v>2527.951</v>
      </c>
    </row>
    <row r="92" spans="1:15" x14ac:dyDescent="0.25">
      <c r="A92">
        <v>65</v>
      </c>
      <c r="B92">
        <v>68805.3</v>
      </c>
      <c r="C92">
        <v>69459.77</v>
      </c>
      <c r="D92">
        <v>72122.559999999998</v>
      </c>
      <c r="E92">
        <v>65229.98</v>
      </c>
      <c r="F92">
        <v>68833.36</v>
      </c>
      <c r="G92">
        <v>73168.27</v>
      </c>
      <c r="H92">
        <v>70504</v>
      </c>
      <c r="I92">
        <v>74500.990000000005</v>
      </c>
      <c r="J92">
        <v>62674.14</v>
      </c>
      <c r="K92">
        <v>65074.55</v>
      </c>
      <c r="L92">
        <v>68472.240000000005</v>
      </c>
      <c r="M92">
        <v>62787.05</v>
      </c>
      <c r="N92">
        <v>2594.44</v>
      </c>
      <c r="O92">
        <v>2495.4569999999999</v>
      </c>
    </row>
    <row r="93" spans="1:15" x14ac:dyDescent="0.25">
      <c r="A93">
        <v>65.5</v>
      </c>
      <c r="B93">
        <v>68212.17</v>
      </c>
      <c r="C93">
        <v>69010.789999999994</v>
      </c>
      <c r="D93">
        <v>71739.59</v>
      </c>
      <c r="E93">
        <v>64722.9</v>
      </c>
      <c r="F93">
        <v>68255.19</v>
      </c>
      <c r="G93">
        <v>72699.649999999994</v>
      </c>
      <c r="H93">
        <v>69926.14</v>
      </c>
      <c r="I93">
        <v>74056.929999999993</v>
      </c>
      <c r="J93">
        <v>62266.85</v>
      </c>
      <c r="K93">
        <v>64658.18</v>
      </c>
      <c r="L93">
        <v>68056.37</v>
      </c>
      <c r="M93">
        <v>62141.09</v>
      </c>
      <c r="N93">
        <v>2621.203</v>
      </c>
      <c r="O93">
        <v>2474.3440000000001</v>
      </c>
    </row>
    <row r="94" spans="1:15" x14ac:dyDescent="0.25">
      <c r="A94">
        <v>66</v>
      </c>
      <c r="B94">
        <v>67787.45</v>
      </c>
      <c r="C94">
        <v>68596.479999999996</v>
      </c>
      <c r="D94">
        <v>71219.28</v>
      </c>
      <c r="E94">
        <v>64239.77</v>
      </c>
      <c r="F94">
        <v>67743.8</v>
      </c>
      <c r="G94">
        <v>72132.33</v>
      </c>
      <c r="H94">
        <v>69425.460000000006</v>
      </c>
      <c r="I94">
        <v>73470.399999999994</v>
      </c>
      <c r="J94">
        <v>61792.14</v>
      </c>
      <c r="K94">
        <v>64260.93</v>
      </c>
      <c r="L94">
        <v>67598.84</v>
      </c>
      <c r="M94">
        <v>61545.73</v>
      </c>
      <c r="N94">
        <v>2631.2469999999998</v>
      </c>
      <c r="O94">
        <v>2442.2240000000002</v>
      </c>
    </row>
    <row r="95" spans="1:15" x14ac:dyDescent="0.25">
      <c r="A95">
        <v>66.5</v>
      </c>
      <c r="B95">
        <v>67499.710000000006</v>
      </c>
      <c r="C95">
        <v>68203.899999999994</v>
      </c>
      <c r="D95">
        <v>70592.570000000007</v>
      </c>
      <c r="E95">
        <v>63664.24</v>
      </c>
      <c r="F95">
        <v>67307.39</v>
      </c>
      <c r="G95">
        <v>71661.009999999995</v>
      </c>
      <c r="H95">
        <v>68993.67</v>
      </c>
      <c r="I95">
        <v>73087.19</v>
      </c>
      <c r="J95">
        <v>61309.06</v>
      </c>
      <c r="K95">
        <v>63872.99</v>
      </c>
      <c r="L95">
        <v>67049.16</v>
      </c>
      <c r="M95">
        <v>61061</v>
      </c>
      <c r="N95">
        <v>2612.953</v>
      </c>
      <c r="O95">
        <v>2443.6129999999998</v>
      </c>
    </row>
    <row r="96" spans="1:15" x14ac:dyDescent="0.25">
      <c r="A96">
        <v>67</v>
      </c>
      <c r="B96">
        <v>67129.23</v>
      </c>
      <c r="C96">
        <v>67893.53</v>
      </c>
      <c r="D96">
        <v>70035</v>
      </c>
      <c r="E96">
        <v>63264.57</v>
      </c>
      <c r="F96">
        <v>66913.13</v>
      </c>
      <c r="G96">
        <v>71164.81</v>
      </c>
      <c r="H96">
        <v>68545.8</v>
      </c>
      <c r="I96">
        <v>72606.23</v>
      </c>
      <c r="J96">
        <v>60850.65</v>
      </c>
      <c r="K96">
        <v>63424.22</v>
      </c>
      <c r="L96">
        <v>66409.649999999994</v>
      </c>
      <c r="M96">
        <v>60558.42</v>
      </c>
      <c r="N96">
        <v>2600.123</v>
      </c>
      <c r="O96">
        <v>2437.1439999999998</v>
      </c>
    </row>
    <row r="97" spans="1:15" x14ac:dyDescent="0.25">
      <c r="A97">
        <v>67.5</v>
      </c>
      <c r="B97">
        <v>66739.289999999994</v>
      </c>
      <c r="C97">
        <v>67570.570000000007</v>
      </c>
      <c r="D97">
        <v>69474.69</v>
      </c>
      <c r="E97">
        <v>62976.44</v>
      </c>
      <c r="F97">
        <v>66461.460000000006</v>
      </c>
      <c r="G97">
        <v>70700.89</v>
      </c>
      <c r="H97">
        <v>68121.399999999994</v>
      </c>
      <c r="I97">
        <v>72181.399999999994</v>
      </c>
      <c r="J97">
        <v>60397.760000000002</v>
      </c>
      <c r="K97">
        <v>62983.29</v>
      </c>
      <c r="L97">
        <v>65925.83</v>
      </c>
      <c r="M97">
        <v>60199.69</v>
      </c>
      <c r="N97">
        <v>2561.078</v>
      </c>
      <c r="O97">
        <v>2440.3180000000002</v>
      </c>
    </row>
    <row r="98" spans="1:15" x14ac:dyDescent="0.25">
      <c r="A98">
        <v>68</v>
      </c>
      <c r="B98">
        <v>66351.08</v>
      </c>
      <c r="C98">
        <v>67150.8</v>
      </c>
      <c r="D98">
        <v>68946.95</v>
      </c>
      <c r="E98">
        <v>62665.84</v>
      </c>
      <c r="F98">
        <v>66040.77</v>
      </c>
      <c r="G98">
        <v>70190.009999999995</v>
      </c>
      <c r="H98">
        <v>67683.259999999995</v>
      </c>
      <c r="I98">
        <v>71667.850000000006</v>
      </c>
      <c r="J98">
        <v>59949.8</v>
      </c>
      <c r="K98">
        <v>62551.63</v>
      </c>
      <c r="L98">
        <v>65440.36</v>
      </c>
      <c r="M98">
        <v>59881.279999999999</v>
      </c>
      <c r="N98">
        <v>2552.83</v>
      </c>
      <c r="O98">
        <v>2487.1480000000001</v>
      </c>
    </row>
    <row r="99" spans="1:15" x14ac:dyDescent="0.25">
      <c r="A99">
        <v>68.5</v>
      </c>
      <c r="B99">
        <v>65937.55</v>
      </c>
      <c r="C99">
        <v>66931.350000000006</v>
      </c>
      <c r="D99">
        <v>68323.44</v>
      </c>
      <c r="E99">
        <v>62307.31</v>
      </c>
      <c r="F99">
        <v>65631.22</v>
      </c>
      <c r="G99">
        <v>69709.11</v>
      </c>
      <c r="H99">
        <v>67068.7</v>
      </c>
      <c r="I99">
        <v>71151.850000000006</v>
      </c>
      <c r="J99">
        <v>59405.9</v>
      </c>
      <c r="K99">
        <v>62014.26</v>
      </c>
      <c r="L99">
        <v>64999</v>
      </c>
      <c r="M99">
        <v>59611.79</v>
      </c>
      <c r="N99">
        <v>2538.181</v>
      </c>
      <c r="O99">
        <v>2514.5120000000002</v>
      </c>
    </row>
    <row r="100" spans="1:15" x14ac:dyDescent="0.25">
      <c r="A100">
        <v>69</v>
      </c>
      <c r="B100">
        <v>65480.55</v>
      </c>
      <c r="C100">
        <v>66465.27</v>
      </c>
      <c r="D100">
        <v>67806.58</v>
      </c>
      <c r="E100">
        <v>61776.05</v>
      </c>
      <c r="F100">
        <v>65191.41</v>
      </c>
      <c r="G100">
        <v>69275.899999999994</v>
      </c>
      <c r="H100">
        <v>66692.86</v>
      </c>
      <c r="I100">
        <v>70624.83</v>
      </c>
      <c r="J100">
        <v>58948.93</v>
      </c>
      <c r="K100">
        <v>61486.01</v>
      </c>
      <c r="L100">
        <v>64530.07</v>
      </c>
      <c r="M100">
        <v>59335.96</v>
      </c>
      <c r="N100">
        <v>2517.9949999999999</v>
      </c>
      <c r="O100">
        <v>2524.37</v>
      </c>
    </row>
    <row r="101" spans="1:15" x14ac:dyDescent="0.25">
      <c r="A101">
        <v>69.5</v>
      </c>
      <c r="B101">
        <v>65134.59</v>
      </c>
      <c r="C101">
        <v>65860.03</v>
      </c>
      <c r="D101">
        <v>67207.509999999995</v>
      </c>
      <c r="E101">
        <v>61371.09</v>
      </c>
      <c r="F101">
        <v>64839.27</v>
      </c>
      <c r="G101">
        <v>68832.92</v>
      </c>
      <c r="H101">
        <v>66223.520000000004</v>
      </c>
      <c r="I101">
        <v>70074.570000000007</v>
      </c>
      <c r="J101">
        <v>58383.95</v>
      </c>
      <c r="K101">
        <v>60978.57</v>
      </c>
      <c r="L101">
        <v>64226.39</v>
      </c>
      <c r="M101">
        <v>58927.360000000001</v>
      </c>
      <c r="N101">
        <v>2553.634</v>
      </c>
      <c r="O101">
        <v>2481.681</v>
      </c>
    </row>
    <row r="102" spans="1:15" x14ac:dyDescent="0.25">
      <c r="A102">
        <v>70</v>
      </c>
      <c r="B102">
        <v>64649.18</v>
      </c>
      <c r="C102">
        <v>65400.86</v>
      </c>
      <c r="D102">
        <v>66821.240000000005</v>
      </c>
      <c r="E102">
        <v>60929.64</v>
      </c>
      <c r="F102">
        <v>64452.85</v>
      </c>
      <c r="G102">
        <v>68525.69</v>
      </c>
      <c r="H102">
        <v>65567.649999999994</v>
      </c>
      <c r="I102">
        <v>69598.210000000006</v>
      </c>
      <c r="J102">
        <v>58021.01</v>
      </c>
      <c r="K102">
        <v>60558.78</v>
      </c>
      <c r="L102">
        <v>63898.32</v>
      </c>
      <c r="M102">
        <v>58550.080000000002</v>
      </c>
      <c r="N102">
        <v>2552.6030000000001</v>
      </c>
      <c r="O102">
        <v>2455.681</v>
      </c>
    </row>
    <row r="103" spans="1:15" x14ac:dyDescent="0.25">
      <c r="A103">
        <v>70.5</v>
      </c>
      <c r="B103">
        <v>64173.16</v>
      </c>
      <c r="C103">
        <v>65113.86</v>
      </c>
      <c r="D103">
        <v>66355.88</v>
      </c>
      <c r="E103">
        <v>60562.22</v>
      </c>
      <c r="F103">
        <v>64078.17</v>
      </c>
      <c r="G103">
        <v>68154.19</v>
      </c>
      <c r="H103">
        <v>65055.55</v>
      </c>
      <c r="I103">
        <v>69071.45</v>
      </c>
      <c r="J103">
        <v>57662.91</v>
      </c>
      <c r="K103">
        <v>60121.48</v>
      </c>
      <c r="L103">
        <v>63514.99</v>
      </c>
      <c r="M103">
        <v>58194.11</v>
      </c>
      <c r="N103">
        <v>2556.1880000000001</v>
      </c>
      <c r="O103">
        <v>2419.299</v>
      </c>
    </row>
    <row r="104" spans="1:15" x14ac:dyDescent="0.25">
      <c r="A104">
        <v>71</v>
      </c>
      <c r="B104">
        <v>63759.54</v>
      </c>
      <c r="C104">
        <v>64795.53</v>
      </c>
      <c r="D104">
        <v>65925.78</v>
      </c>
      <c r="E104">
        <v>60185.33</v>
      </c>
      <c r="F104">
        <v>63708.31</v>
      </c>
      <c r="G104">
        <v>67591.600000000006</v>
      </c>
      <c r="H104">
        <v>64555.28</v>
      </c>
      <c r="I104">
        <v>68451.539999999994</v>
      </c>
      <c r="J104">
        <v>57309.78</v>
      </c>
      <c r="K104">
        <v>59852.56</v>
      </c>
      <c r="L104">
        <v>63033.760000000002</v>
      </c>
      <c r="M104">
        <v>57689.24</v>
      </c>
      <c r="N104">
        <v>2565.4459999999999</v>
      </c>
      <c r="O104">
        <v>2402.5120000000002</v>
      </c>
    </row>
    <row r="105" spans="1:15" x14ac:dyDescent="0.25">
      <c r="A105">
        <v>71.5</v>
      </c>
      <c r="B105">
        <v>63285.26</v>
      </c>
      <c r="C105">
        <v>64514.55</v>
      </c>
      <c r="D105">
        <v>65502.02</v>
      </c>
      <c r="E105">
        <v>59777.49</v>
      </c>
      <c r="F105">
        <v>63349.03</v>
      </c>
      <c r="G105">
        <v>67112.289999999994</v>
      </c>
      <c r="H105">
        <v>64111.06</v>
      </c>
      <c r="I105">
        <v>67985.440000000002</v>
      </c>
      <c r="J105">
        <v>56921.74</v>
      </c>
      <c r="K105">
        <v>59510.01</v>
      </c>
      <c r="L105">
        <v>62524.61</v>
      </c>
      <c r="M105">
        <v>57117</v>
      </c>
      <c r="N105">
        <v>2583.9720000000002</v>
      </c>
      <c r="O105">
        <v>2416.6799999999998</v>
      </c>
    </row>
    <row r="106" spans="1:15" x14ac:dyDescent="0.25">
      <c r="A106">
        <v>72</v>
      </c>
      <c r="B106">
        <v>62803.25</v>
      </c>
      <c r="C106">
        <v>64129.49</v>
      </c>
      <c r="D106">
        <v>65045.23</v>
      </c>
      <c r="E106">
        <v>59377.88</v>
      </c>
      <c r="F106">
        <v>62869.82</v>
      </c>
      <c r="G106">
        <v>66627.09</v>
      </c>
      <c r="H106">
        <v>63773.74</v>
      </c>
      <c r="I106">
        <v>67527.41</v>
      </c>
      <c r="J106">
        <v>56573.65</v>
      </c>
      <c r="K106">
        <v>59176.61</v>
      </c>
      <c r="L106">
        <v>61991.7</v>
      </c>
      <c r="M106">
        <v>56531.4</v>
      </c>
      <c r="N106">
        <v>2575.6779999999999</v>
      </c>
      <c r="O106">
        <v>2426.8240000000001</v>
      </c>
    </row>
    <row r="107" spans="1:15" x14ac:dyDescent="0.25">
      <c r="A107">
        <v>72.5</v>
      </c>
      <c r="B107">
        <v>62192.17</v>
      </c>
      <c r="C107">
        <v>63693.64</v>
      </c>
      <c r="D107">
        <v>64624.800000000003</v>
      </c>
      <c r="E107">
        <v>58977.39</v>
      </c>
      <c r="F107">
        <v>62128.11</v>
      </c>
      <c r="G107">
        <v>66071.73</v>
      </c>
      <c r="H107">
        <v>63332.62</v>
      </c>
      <c r="I107">
        <v>67149.59</v>
      </c>
      <c r="J107">
        <v>56185.88</v>
      </c>
      <c r="K107">
        <v>58926.96</v>
      </c>
      <c r="L107">
        <v>61454.78</v>
      </c>
      <c r="M107">
        <v>56032.24</v>
      </c>
      <c r="N107">
        <v>2550.38</v>
      </c>
      <c r="O107">
        <v>2442.0590000000002</v>
      </c>
    </row>
    <row r="108" spans="1:15" x14ac:dyDescent="0.25">
      <c r="A108">
        <v>73</v>
      </c>
      <c r="B108">
        <v>61695.95</v>
      </c>
      <c r="C108">
        <v>63085.9</v>
      </c>
      <c r="D108">
        <v>64120.91</v>
      </c>
      <c r="E108">
        <v>58543.16</v>
      </c>
      <c r="F108">
        <v>61551.95</v>
      </c>
      <c r="G108">
        <v>65495.8</v>
      </c>
      <c r="H108">
        <v>62999.14</v>
      </c>
      <c r="I108">
        <v>66599.94</v>
      </c>
      <c r="J108">
        <v>55876.69</v>
      </c>
      <c r="K108">
        <v>58447.5</v>
      </c>
      <c r="L108">
        <v>60954.49</v>
      </c>
      <c r="M108">
        <v>55523.73</v>
      </c>
      <c r="N108">
        <v>2547.1480000000001</v>
      </c>
      <c r="O108">
        <v>2448.1010000000001</v>
      </c>
    </row>
    <row r="109" spans="1:15" x14ac:dyDescent="0.25">
      <c r="A109">
        <v>73.5</v>
      </c>
      <c r="B109">
        <v>61131.44</v>
      </c>
      <c r="C109">
        <v>62636.79</v>
      </c>
      <c r="D109">
        <v>63626.39</v>
      </c>
      <c r="E109">
        <v>58104.24</v>
      </c>
      <c r="F109">
        <v>61079.83</v>
      </c>
      <c r="G109">
        <v>64902.32</v>
      </c>
      <c r="H109">
        <v>62608.63</v>
      </c>
      <c r="I109">
        <v>66240.2</v>
      </c>
      <c r="J109">
        <v>55454.37</v>
      </c>
      <c r="K109">
        <v>57989.14</v>
      </c>
      <c r="L109">
        <v>60461.65</v>
      </c>
      <c r="M109">
        <v>55124.1</v>
      </c>
      <c r="N109">
        <v>2509.578</v>
      </c>
      <c r="O109">
        <v>2449.9940000000001</v>
      </c>
    </row>
    <row r="110" spans="1:15" x14ac:dyDescent="0.25">
      <c r="A110">
        <v>74</v>
      </c>
      <c r="B110">
        <v>60705.02</v>
      </c>
      <c r="C110">
        <v>61996.87</v>
      </c>
      <c r="D110">
        <v>63270.29</v>
      </c>
      <c r="E110">
        <v>57737.51</v>
      </c>
      <c r="F110">
        <v>60562.2</v>
      </c>
      <c r="G110">
        <v>64378.04</v>
      </c>
      <c r="H110">
        <v>62317.760000000002</v>
      </c>
      <c r="I110">
        <v>65757.259999999995</v>
      </c>
      <c r="J110">
        <v>55058.05</v>
      </c>
      <c r="K110">
        <v>57387.24</v>
      </c>
      <c r="L110">
        <v>59968.73</v>
      </c>
      <c r="M110">
        <v>54755.98</v>
      </c>
      <c r="N110">
        <v>2481.7910000000002</v>
      </c>
      <c r="O110">
        <v>2430.25</v>
      </c>
    </row>
    <row r="111" spans="1:15" x14ac:dyDescent="0.25">
      <c r="A111">
        <v>74.5</v>
      </c>
      <c r="B111">
        <v>60349.93</v>
      </c>
      <c r="C111">
        <v>61557.77</v>
      </c>
      <c r="D111">
        <v>62896.08</v>
      </c>
      <c r="E111">
        <v>57390.46</v>
      </c>
      <c r="F111">
        <v>60187</v>
      </c>
      <c r="G111">
        <v>63974.26</v>
      </c>
      <c r="H111">
        <v>61733.68</v>
      </c>
      <c r="I111">
        <v>65352.27</v>
      </c>
      <c r="J111">
        <v>54717.02</v>
      </c>
      <c r="K111">
        <v>56829.22</v>
      </c>
      <c r="L111">
        <v>59687.77</v>
      </c>
      <c r="M111">
        <v>54426.44</v>
      </c>
      <c r="N111">
        <v>2465.9740000000002</v>
      </c>
      <c r="O111">
        <v>2389.2800000000002</v>
      </c>
    </row>
    <row r="112" spans="1:15" x14ac:dyDescent="0.25">
      <c r="A112">
        <v>75</v>
      </c>
      <c r="B112">
        <v>60023.94</v>
      </c>
      <c r="C112">
        <v>61207.57</v>
      </c>
      <c r="D112">
        <v>62560.39</v>
      </c>
      <c r="E112">
        <v>56949.47</v>
      </c>
      <c r="F112">
        <v>59702.17</v>
      </c>
      <c r="G112">
        <v>63683.12</v>
      </c>
      <c r="H112">
        <v>61203.19</v>
      </c>
      <c r="I112">
        <v>65018.01</v>
      </c>
      <c r="J112">
        <v>54329.59</v>
      </c>
      <c r="K112">
        <v>56433.06</v>
      </c>
      <c r="L112">
        <v>59345.74</v>
      </c>
      <c r="M112">
        <v>54157.440000000002</v>
      </c>
      <c r="N112">
        <v>2430.6840000000002</v>
      </c>
      <c r="O112">
        <v>2367.6770000000001</v>
      </c>
    </row>
    <row r="113" spans="1:15" x14ac:dyDescent="0.25">
      <c r="A113">
        <v>75.5</v>
      </c>
      <c r="B113">
        <v>59695.87</v>
      </c>
      <c r="C113">
        <v>60992.63</v>
      </c>
      <c r="D113">
        <v>62211.65</v>
      </c>
      <c r="E113">
        <v>56610.12</v>
      </c>
      <c r="F113">
        <v>59314.16</v>
      </c>
      <c r="G113">
        <v>63214.52</v>
      </c>
      <c r="H113">
        <v>60731.33</v>
      </c>
      <c r="I113">
        <v>64491.55</v>
      </c>
      <c r="J113">
        <v>53954.26</v>
      </c>
      <c r="K113">
        <v>55905.54</v>
      </c>
      <c r="L113">
        <v>58970.44</v>
      </c>
      <c r="M113">
        <v>53877.25</v>
      </c>
      <c r="N113">
        <v>2426.83</v>
      </c>
      <c r="O113">
        <v>2341.8510000000001</v>
      </c>
    </row>
    <row r="114" spans="1:15" x14ac:dyDescent="0.25">
      <c r="A114">
        <v>76</v>
      </c>
      <c r="B114">
        <v>59443.9</v>
      </c>
      <c r="C114">
        <v>60599.89</v>
      </c>
      <c r="D114">
        <v>61870.34</v>
      </c>
      <c r="E114">
        <v>56148.160000000003</v>
      </c>
      <c r="F114">
        <v>58951.78</v>
      </c>
      <c r="G114">
        <v>62887.12</v>
      </c>
      <c r="H114">
        <v>60196.49</v>
      </c>
      <c r="I114">
        <v>64091.06</v>
      </c>
      <c r="J114">
        <v>53604.77</v>
      </c>
      <c r="K114">
        <v>55458.3</v>
      </c>
      <c r="L114">
        <v>58559.839999999997</v>
      </c>
      <c r="M114">
        <v>53405.2</v>
      </c>
      <c r="N114">
        <v>2442.3820000000001</v>
      </c>
      <c r="O114">
        <v>2351.6689999999999</v>
      </c>
    </row>
    <row r="115" spans="1:15" x14ac:dyDescent="0.25">
      <c r="A115">
        <v>76.5</v>
      </c>
      <c r="B115">
        <v>59093.11</v>
      </c>
      <c r="C115">
        <v>60345.38</v>
      </c>
      <c r="D115">
        <v>61345.919999999998</v>
      </c>
      <c r="E115">
        <v>55702.21</v>
      </c>
      <c r="F115">
        <v>58640.92</v>
      </c>
      <c r="G115">
        <v>62436.12</v>
      </c>
      <c r="H115">
        <v>59725.83</v>
      </c>
      <c r="I115">
        <v>63665.93</v>
      </c>
      <c r="J115">
        <v>53149.39</v>
      </c>
      <c r="K115">
        <v>54969.71</v>
      </c>
      <c r="L115">
        <v>58195.19</v>
      </c>
      <c r="M115">
        <v>52867.43</v>
      </c>
      <c r="N115">
        <v>2462.877</v>
      </c>
      <c r="O115">
        <v>2362.2860000000001</v>
      </c>
    </row>
    <row r="116" spans="1:15" x14ac:dyDescent="0.25">
      <c r="A116">
        <v>77</v>
      </c>
      <c r="B116">
        <v>58699.21</v>
      </c>
      <c r="C116">
        <v>59948.31</v>
      </c>
      <c r="D116">
        <v>60818.1</v>
      </c>
      <c r="E116">
        <v>55220.75</v>
      </c>
      <c r="F116">
        <v>58173.78</v>
      </c>
      <c r="G116">
        <v>62014.14</v>
      </c>
      <c r="H116">
        <v>59350.43</v>
      </c>
      <c r="I116">
        <v>63236.31</v>
      </c>
      <c r="J116">
        <v>52698.9</v>
      </c>
      <c r="K116">
        <v>54670.17</v>
      </c>
      <c r="L116">
        <v>57736.89</v>
      </c>
      <c r="M116">
        <v>52346.38</v>
      </c>
      <c r="N116">
        <v>2489.4580000000001</v>
      </c>
      <c r="O116">
        <v>2373.0430000000001</v>
      </c>
    </row>
    <row r="117" spans="1:15" x14ac:dyDescent="0.25">
      <c r="A117">
        <v>77.5</v>
      </c>
      <c r="B117">
        <v>58323.09</v>
      </c>
      <c r="C117">
        <v>59450.07</v>
      </c>
      <c r="D117">
        <v>60389.08</v>
      </c>
      <c r="E117">
        <v>54700.800000000003</v>
      </c>
      <c r="F117">
        <v>57655.47</v>
      </c>
      <c r="G117">
        <v>61503.89</v>
      </c>
      <c r="H117">
        <v>58939.69</v>
      </c>
      <c r="I117">
        <v>62779.199999999997</v>
      </c>
      <c r="J117">
        <v>52256.03</v>
      </c>
      <c r="K117">
        <v>54397.19</v>
      </c>
      <c r="L117">
        <v>57242.1</v>
      </c>
      <c r="M117">
        <v>51842.58</v>
      </c>
      <c r="N117">
        <v>2483.7139999999999</v>
      </c>
      <c r="O117">
        <v>2394.5169999999998</v>
      </c>
    </row>
    <row r="118" spans="1:15" x14ac:dyDescent="0.25">
      <c r="A118">
        <v>78</v>
      </c>
      <c r="B118">
        <v>57946.92</v>
      </c>
      <c r="C118">
        <v>58987.5</v>
      </c>
      <c r="D118">
        <v>59905.81</v>
      </c>
      <c r="E118">
        <v>54150.18</v>
      </c>
      <c r="F118">
        <v>57203.18</v>
      </c>
      <c r="G118">
        <v>60892.29</v>
      </c>
      <c r="H118">
        <v>58686.1</v>
      </c>
      <c r="I118">
        <v>62137.5</v>
      </c>
      <c r="J118">
        <v>51872.27</v>
      </c>
      <c r="K118">
        <v>54047.26</v>
      </c>
      <c r="L118">
        <v>56796.79</v>
      </c>
      <c r="M118">
        <v>51263.83</v>
      </c>
      <c r="N118">
        <v>2480.944</v>
      </c>
      <c r="O118">
        <v>2386.31</v>
      </c>
    </row>
    <row r="119" spans="1:15" x14ac:dyDescent="0.25">
      <c r="A119">
        <v>78.5</v>
      </c>
      <c r="B119">
        <v>57581.74</v>
      </c>
      <c r="C119">
        <v>58525.46</v>
      </c>
      <c r="D119">
        <v>59483.6</v>
      </c>
      <c r="E119">
        <v>53613.42</v>
      </c>
      <c r="F119">
        <v>56799.75</v>
      </c>
      <c r="G119">
        <v>60420.82</v>
      </c>
      <c r="H119">
        <v>58321.16</v>
      </c>
      <c r="I119">
        <v>61838.080000000002</v>
      </c>
      <c r="J119">
        <v>51429.3</v>
      </c>
      <c r="K119">
        <v>53793.47</v>
      </c>
      <c r="L119">
        <v>56271.31</v>
      </c>
      <c r="M119">
        <v>50839.33</v>
      </c>
      <c r="N119">
        <v>2454.3490000000002</v>
      </c>
      <c r="O119">
        <v>2366.6909999999998</v>
      </c>
    </row>
    <row r="120" spans="1:15" x14ac:dyDescent="0.25">
      <c r="A120">
        <v>79</v>
      </c>
      <c r="B120">
        <v>57304.09</v>
      </c>
      <c r="C120">
        <v>57936.58</v>
      </c>
      <c r="D120">
        <v>58990.43</v>
      </c>
      <c r="E120">
        <v>53176.55</v>
      </c>
      <c r="F120">
        <v>56475.85</v>
      </c>
      <c r="G120">
        <v>59962.89</v>
      </c>
      <c r="H120">
        <v>57927.37</v>
      </c>
      <c r="I120">
        <v>61331.47</v>
      </c>
      <c r="J120">
        <v>51006.85</v>
      </c>
      <c r="K120">
        <v>53368.12</v>
      </c>
      <c r="L120">
        <v>55694.63</v>
      </c>
      <c r="M120">
        <v>50541.85</v>
      </c>
      <c r="N120">
        <v>2427.1010000000001</v>
      </c>
      <c r="O120">
        <v>2348.9430000000002</v>
      </c>
    </row>
    <row r="121" spans="1:15" x14ac:dyDescent="0.25">
      <c r="A121">
        <v>79.5</v>
      </c>
      <c r="B121">
        <v>56914.6</v>
      </c>
      <c r="C121">
        <v>57499.37</v>
      </c>
      <c r="D121">
        <v>58548.26</v>
      </c>
      <c r="E121">
        <v>52783.54</v>
      </c>
      <c r="F121">
        <v>56040.39</v>
      </c>
      <c r="G121">
        <v>59545.01</v>
      </c>
      <c r="H121">
        <v>57362.79</v>
      </c>
      <c r="I121">
        <v>60924.66</v>
      </c>
      <c r="J121">
        <v>50660.82</v>
      </c>
      <c r="K121">
        <v>52962.61</v>
      </c>
      <c r="L121">
        <v>55285.62</v>
      </c>
      <c r="M121">
        <v>50162.400000000001</v>
      </c>
      <c r="N121">
        <v>2372.7359999999999</v>
      </c>
      <c r="O121">
        <v>2322.1320000000001</v>
      </c>
    </row>
    <row r="122" spans="1:15" x14ac:dyDescent="0.25">
      <c r="A122">
        <v>80</v>
      </c>
      <c r="B122">
        <v>56395.29</v>
      </c>
      <c r="C122">
        <v>57007.62</v>
      </c>
      <c r="D122">
        <v>58174.18</v>
      </c>
      <c r="E122">
        <v>52443.29</v>
      </c>
      <c r="F122">
        <v>55485.13</v>
      </c>
      <c r="G122">
        <v>59153.09</v>
      </c>
      <c r="H122">
        <v>56913.8</v>
      </c>
      <c r="I122">
        <v>60580.66</v>
      </c>
      <c r="J122">
        <v>50103.57</v>
      </c>
      <c r="K122">
        <v>52590.45</v>
      </c>
      <c r="L122">
        <v>54707.91</v>
      </c>
      <c r="M122">
        <v>49806.07</v>
      </c>
      <c r="N122">
        <v>2356.5810000000001</v>
      </c>
      <c r="O122">
        <v>2295.4760000000001</v>
      </c>
    </row>
    <row r="123" spans="1:15" x14ac:dyDescent="0.25">
      <c r="A123">
        <v>80.5</v>
      </c>
      <c r="B123">
        <v>55949.25</v>
      </c>
      <c r="C123">
        <v>56586.54</v>
      </c>
      <c r="D123">
        <v>57688.35</v>
      </c>
      <c r="E123">
        <v>52234.47</v>
      </c>
      <c r="F123">
        <v>55125.74</v>
      </c>
      <c r="G123">
        <v>58728.65</v>
      </c>
      <c r="H123">
        <v>56370.559999999998</v>
      </c>
      <c r="I123">
        <v>60161.47</v>
      </c>
      <c r="J123">
        <v>49836.76</v>
      </c>
      <c r="K123">
        <v>52083.02</v>
      </c>
      <c r="L123">
        <v>54303.48</v>
      </c>
      <c r="M123">
        <v>49557.19</v>
      </c>
      <c r="N123">
        <v>2373.8110000000001</v>
      </c>
      <c r="O123">
        <v>2281.7559999999999</v>
      </c>
    </row>
    <row r="124" spans="1:15" x14ac:dyDescent="0.25">
      <c r="A124">
        <v>81</v>
      </c>
      <c r="B124">
        <v>55458.53</v>
      </c>
      <c r="C124">
        <v>56130.31</v>
      </c>
      <c r="D124">
        <v>57233.03</v>
      </c>
      <c r="E124">
        <v>52067.67</v>
      </c>
      <c r="F124">
        <v>54712.01</v>
      </c>
      <c r="G124">
        <v>58438.17</v>
      </c>
      <c r="H124">
        <v>55875.81</v>
      </c>
      <c r="I124">
        <v>59830.64</v>
      </c>
      <c r="J124">
        <v>49683.66</v>
      </c>
      <c r="K124">
        <v>51567.12</v>
      </c>
      <c r="L124">
        <v>53946.01</v>
      </c>
      <c r="M124">
        <v>49224.13</v>
      </c>
      <c r="N124">
        <v>2378.1579999999999</v>
      </c>
      <c r="O124">
        <v>2293.6970000000001</v>
      </c>
    </row>
    <row r="125" spans="1:15" x14ac:dyDescent="0.25">
      <c r="A125">
        <v>81.5</v>
      </c>
      <c r="B125">
        <v>54954.49</v>
      </c>
      <c r="C125">
        <v>55776.3</v>
      </c>
      <c r="D125">
        <v>56651.13</v>
      </c>
      <c r="E125">
        <v>51735.25</v>
      </c>
      <c r="F125">
        <v>54396.95</v>
      </c>
      <c r="G125">
        <v>57886.85</v>
      </c>
      <c r="H125">
        <v>55432.77</v>
      </c>
      <c r="I125">
        <v>59394.38</v>
      </c>
      <c r="J125">
        <v>49393.22</v>
      </c>
      <c r="K125">
        <v>51137</v>
      </c>
      <c r="L125">
        <v>53552.76</v>
      </c>
      <c r="M125">
        <v>48800.01</v>
      </c>
      <c r="N125">
        <v>2393.3960000000002</v>
      </c>
      <c r="O125">
        <v>2289.4810000000002</v>
      </c>
    </row>
    <row r="126" spans="1:15" x14ac:dyDescent="0.25">
      <c r="A126">
        <v>82</v>
      </c>
      <c r="B126">
        <v>54413.8</v>
      </c>
      <c r="C126">
        <v>55314.49</v>
      </c>
      <c r="D126">
        <v>56230.35</v>
      </c>
      <c r="E126">
        <v>51315.33</v>
      </c>
      <c r="F126">
        <v>53959.27</v>
      </c>
      <c r="G126">
        <v>57329.36</v>
      </c>
      <c r="H126">
        <v>55033.599999999999</v>
      </c>
      <c r="I126">
        <v>59040.75</v>
      </c>
      <c r="J126">
        <v>49093.07</v>
      </c>
      <c r="K126">
        <v>50795.67</v>
      </c>
      <c r="L126">
        <v>53175.839999999997</v>
      </c>
      <c r="M126">
        <v>48400.639999999999</v>
      </c>
      <c r="N126">
        <v>2385.2170000000001</v>
      </c>
      <c r="O126">
        <v>2289.6309999999999</v>
      </c>
    </row>
    <row r="127" spans="1:15" x14ac:dyDescent="0.25">
      <c r="A127">
        <v>82.5</v>
      </c>
      <c r="B127">
        <v>54030.51</v>
      </c>
      <c r="C127">
        <v>54931.91</v>
      </c>
      <c r="D127">
        <v>55761.78</v>
      </c>
      <c r="E127">
        <v>50891.199999999997</v>
      </c>
      <c r="F127">
        <v>53590.26</v>
      </c>
      <c r="G127">
        <v>56863.24</v>
      </c>
      <c r="H127">
        <v>54643.05</v>
      </c>
      <c r="I127">
        <v>58628.43</v>
      </c>
      <c r="J127">
        <v>48671.59</v>
      </c>
      <c r="K127">
        <v>50378.8</v>
      </c>
      <c r="L127">
        <v>52774.42</v>
      </c>
      <c r="M127">
        <v>47924.72</v>
      </c>
      <c r="N127">
        <v>2363.04</v>
      </c>
      <c r="O127">
        <v>2302.163</v>
      </c>
    </row>
    <row r="128" spans="1:15" x14ac:dyDescent="0.25">
      <c r="A128">
        <v>83</v>
      </c>
      <c r="B128">
        <v>53733</v>
      </c>
      <c r="C128">
        <v>54604.800000000003</v>
      </c>
      <c r="D128">
        <v>55371.28</v>
      </c>
      <c r="E128">
        <v>50374.65</v>
      </c>
      <c r="F128">
        <v>53135.81</v>
      </c>
      <c r="G128">
        <v>56408.69</v>
      </c>
      <c r="H128">
        <v>54329.279999999999</v>
      </c>
      <c r="I128">
        <v>58137.120000000003</v>
      </c>
      <c r="J128">
        <v>48381.09</v>
      </c>
      <c r="K128">
        <v>50071.16</v>
      </c>
      <c r="L128">
        <v>52534.12</v>
      </c>
      <c r="M128">
        <v>47456.27</v>
      </c>
      <c r="N128">
        <v>2385.3939999999998</v>
      </c>
      <c r="O128">
        <v>2284.1819999999998</v>
      </c>
    </row>
    <row r="129" spans="1:15" x14ac:dyDescent="0.25">
      <c r="A129">
        <v>83.5</v>
      </c>
      <c r="B129">
        <v>53472.65</v>
      </c>
      <c r="C129">
        <v>54268.21</v>
      </c>
      <c r="D129">
        <v>55007.01</v>
      </c>
      <c r="E129">
        <v>50006.96</v>
      </c>
      <c r="F129">
        <v>52817.84</v>
      </c>
      <c r="G129">
        <v>56020.02</v>
      </c>
      <c r="H129">
        <v>54038.44</v>
      </c>
      <c r="I129">
        <v>57700.08</v>
      </c>
      <c r="J129">
        <v>48047.91</v>
      </c>
      <c r="K129">
        <v>49778.45</v>
      </c>
      <c r="L129">
        <v>52253.74</v>
      </c>
      <c r="M129">
        <v>47157.04</v>
      </c>
      <c r="N129">
        <v>2380.8159999999998</v>
      </c>
      <c r="O129">
        <v>2271.6390000000001</v>
      </c>
    </row>
    <row r="130" spans="1:15" x14ac:dyDescent="0.25">
      <c r="A130">
        <v>84</v>
      </c>
      <c r="B130">
        <v>53227.58</v>
      </c>
      <c r="C130">
        <v>53913</v>
      </c>
      <c r="D130">
        <v>54629.3</v>
      </c>
      <c r="E130">
        <v>49514.21</v>
      </c>
      <c r="F130">
        <v>52536.13</v>
      </c>
      <c r="G130">
        <v>55623.91</v>
      </c>
      <c r="H130">
        <v>53721.96</v>
      </c>
      <c r="I130">
        <v>57222.51</v>
      </c>
      <c r="J130">
        <v>47711.28</v>
      </c>
      <c r="K130">
        <v>49454.19</v>
      </c>
      <c r="L130">
        <v>51978.76</v>
      </c>
      <c r="M130">
        <v>46753.77</v>
      </c>
      <c r="N130">
        <v>2362.65</v>
      </c>
      <c r="O130">
        <v>2248.36</v>
      </c>
    </row>
    <row r="131" spans="1:15" x14ac:dyDescent="0.25">
      <c r="A131">
        <v>84.5</v>
      </c>
      <c r="B131">
        <v>52828.959999999999</v>
      </c>
      <c r="C131">
        <v>53487.24</v>
      </c>
      <c r="D131">
        <v>54293.19</v>
      </c>
      <c r="E131">
        <v>49053.83</v>
      </c>
      <c r="F131">
        <v>52180.09</v>
      </c>
      <c r="G131">
        <v>55300.02</v>
      </c>
      <c r="H131">
        <v>53327.38</v>
      </c>
      <c r="I131">
        <v>56729.22</v>
      </c>
      <c r="J131">
        <v>47325.13</v>
      </c>
      <c r="K131">
        <v>49029.81</v>
      </c>
      <c r="L131">
        <v>51593.39</v>
      </c>
      <c r="M131">
        <v>46327.96</v>
      </c>
      <c r="N131">
        <v>2327.4769999999999</v>
      </c>
      <c r="O131">
        <v>2193.7469999999998</v>
      </c>
    </row>
    <row r="132" spans="1:15" x14ac:dyDescent="0.25">
      <c r="A132">
        <v>85</v>
      </c>
      <c r="B132">
        <v>52455.34</v>
      </c>
      <c r="C132">
        <v>52956.91</v>
      </c>
      <c r="D132">
        <v>53931.96</v>
      </c>
      <c r="E132">
        <v>48542.04</v>
      </c>
      <c r="F132">
        <v>51658.55</v>
      </c>
      <c r="G132">
        <v>54821.3</v>
      </c>
      <c r="H132">
        <v>52896.43</v>
      </c>
      <c r="I132">
        <v>56303.25</v>
      </c>
      <c r="J132">
        <v>46842.06</v>
      </c>
      <c r="K132">
        <v>48633.62</v>
      </c>
      <c r="L132">
        <v>51032.33</v>
      </c>
      <c r="M132">
        <v>45954.43</v>
      </c>
      <c r="N132">
        <v>2319.9969999999998</v>
      </c>
      <c r="O132">
        <v>2169.6</v>
      </c>
    </row>
    <row r="133" spans="1:15" x14ac:dyDescent="0.25">
      <c r="A133">
        <v>85.5</v>
      </c>
      <c r="B133">
        <v>52036.36</v>
      </c>
      <c r="C133">
        <v>52552.39</v>
      </c>
      <c r="D133">
        <v>53328.93</v>
      </c>
      <c r="E133">
        <v>48120.58</v>
      </c>
      <c r="F133">
        <v>51143.78</v>
      </c>
      <c r="G133">
        <v>54349.46</v>
      </c>
      <c r="H133">
        <v>52358.94</v>
      </c>
      <c r="I133">
        <v>55873.77</v>
      </c>
      <c r="J133">
        <v>46556.76</v>
      </c>
      <c r="K133">
        <v>48160.97</v>
      </c>
      <c r="L133">
        <v>50475.18</v>
      </c>
      <c r="M133">
        <v>45459.54</v>
      </c>
      <c r="N133">
        <v>2321.4279999999999</v>
      </c>
      <c r="O133">
        <v>2158.0700000000002</v>
      </c>
    </row>
    <row r="134" spans="1:15" x14ac:dyDescent="0.25">
      <c r="A134">
        <v>86</v>
      </c>
      <c r="B134">
        <v>51417.81</v>
      </c>
      <c r="C134">
        <v>52040.65</v>
      </c>
      <c r="D134">
        <v>52840.57</v>
      </c>
      <c r="E134">
        <v>47686.35</v>
      </c>
      <c r="F134">
        <v>50561.65</v>
      </c>
      <c r="G134">
        <v>53766.41</v>
      </c>
      <c r="H134">
        <v>51854.78</v>
      </c>
      <c r="I134">
        <v>55366.74</v>
      </c>
      <c r="J134">
        <v>46175.81</v>
      </c>
      <c r="K134">
        <v>47613.37</v>
      </c>
      <c r="L134">
        <v>49910.720000000001</v>
      </c>
      <c r="M134">
        <v>44956.39</v>
      </c>
      <c r="N134">
        <v>2304.3040000000001</v>
      </c>
      <c r="O134">
        <v>2152.2289999999998</v>
      </c>
    </row>
    <row r="135" spans="1:15" x14ac:dyDescent="0.25">
      <c r="A135">
        <v>86.5</v>
      </c>
      <c r="B135">
        <v>50925.599999999999</v>
      </c>
      <c r="C135">
        <v>51517.4</v>
      </c>
      <c r="D135">
        <v>52239.92</v>
      </c>
      <c r="E135">
        <v>47142.44</v>
      </c>
      <c r="F135">
        <v>49949.16</v>
      </c>
      <c r="G135">
        <v>53107.07</v>
      </c>
      <c r="H135">
        <v>51153.4</v>
      </c>
      <c r="I135">
        <v>54827.76</v>
      </c>
      <c r="J135">
        <v>45718.2</v>
      </c>
      <c r="K135">
        <v>47149.4</v>
      </c>
      <c r="L135">
        <v>49206.58</v>
      </c>
      <c r="M135">
        <v>44369.87</v>
      </c>
      <c r="N135">
        <v>2276.65</v>
      </c>
      <c r="O135">
        <v>2156.337</v>
      </c>
    </row>
    <row r="136" spans="1:15" x14ac:dyDescent="0.25">
      <c r="A136">
        <v>87</v>
      </c>
      <c r="B136">
        <v>50480.82</v>
      </c>
      <c r="C136">
        <v>50973.19</v>
      </c>
      <c r="D136">
        <v>51624.55</v>
      </c>
      <c r="E136">
        <v>46556.959999999999</v>
      </c>
      <c r="F136">
        <v>49281.02</v>
      </c>
      <c r="G136">
        <v>52396.52</v>
      </c>
      <c r="H136">
        <v>50549.78</v>
      </c>
      <c r="I136">
        <v>54412.52</v>
      </c>
      <c r="J136">
        <v>45182.44</v>
      </c>
      <c r="K136">
        <v>46622.11</v>
      </c>
      <c r="L136">
        <v>48484.01</v>
      </c>
      <c r="M136">
        <v>43757.16</v>
      </c>
      <c r="N136">
        <v>2247.2080000000001</v>
      </c>
      <c r="O136">
        <v>2154.2440000000001</v>
      </c>
    </row>
    <row r="137" spans="1:15" x14ac:dyDescent="0.25">
      <c r="A137">
        <v>87.5</v>
      </c>
      <c r="B137">
        <v>50010.12</v>
      </c>
      <c r="C137">
        <v>50619.27</v>
      </c>
      <c r="D137">
        <v>51069.42</v>
      </c>
      <c r="E137">
        <v>46067.7</v>
      </c>
      <c r="F137">
        <v>48706.63</v>
      </c>
      <c r="G137">
        <v>51944.78</v>
      </c>
      <c r="H137">
        <v>49879.03</v>
      </c>
      <c r="I137">
        <v>54013.03</v>
      </c>
      <c r="J137">
        <v>44702.62</v>
      </c>
      <c r="K137">
        <v>45970.29</v>
      </c>
      <c r="L137">
        <v>47920.28</v>
      </c>
      <c r="M137">
        <v>43170.86</v>
      </c>
      <c r="N137">
        <v>2244.1990000000001</v>
      </c>
      <c r="O137">
        <v>2150.5030000000002</v>
      </c>
    </row>
    <row r="138" spans="1:15" x14ac:dyDescent="0.25">
      <c r="A138">
        <v>88</v>
      </c>
      <c r="B138">
        <v>49586.54</v>
      </c>
      <c r="C138">
        <v>50202.25</v>
      </c>
      <c r="D138">
        <v>50544.59</v>
      </c>
      <c r="E138">
        <v>45584.38</v>
      </c>
      <c r="F138">
        <v>48122.52</v>
      </c>
      <c r="G138">
        <v>51445.919999999998</v>
      </c>
      <c r="H138">
        <v>49296.14</v>
      </c>
      <c r="I138">
        <v>53582.43</v>
      </c>
      <c r="J138">
        <v>44249.45</v>
      </c>
      <c r="K138">
        <v>45427.040000000001</v>
      </c>
      <c r="L138">
        <v>47404.18</v>
      </c>
      <c r="M138">
        <v>42651.09</v>
      </c>
      <c r="N138">
        <v>2263.9720000000002</v>
      </c>
      <c r="O138">
        <v>2150.8690000000001</v>
      </c>
    </row>
    <row r="139" spans="1:15" x14ac:dyDescent="0.25">
      <c r="A139">
        <v>88.5</v>
      </c>
      <c r="B139">
        <v>49150.89</v>
      </c>
      <c r="C139">
        <v>49814.7</v>
      </c>
      <c r="D139">
        <v>49985.37</v>
      </c>
      <c r="E139">
        <v>45238.46</v>
      </c>
      <c r="F139">
        <v>47640.97</v>
      </c>
      <c r="G139">
        <v>50936.74</v>
      </c>
      <c r="H139">
        <v>48817.52</v>
      </c>
      <c r="I139">
        <v>53087.97</v>
      </c>
      <c r="J139">
        <v>43733.19</v>
      </c>
      <c r="K139">
        <v>44885.15</v>
      </c>
      <c r="L139">
        <v>46922.55</v>
      </c>
      <c r="M139">
        <v>42196.81</v>
      </c>
      <c r="N139">
        <v>2246.8409999999999</v>
      </c>
      <c r="O139">
        <v>2148.0149999999999</v>
      </c>
    </row>
    <row r="140" spans="1:15" x14ac:dyDescent="0.25">
      <c r="A140">
        <v>89</v>
      </c>
      <c r="B140">
        <v>48812.15</v>
      </c>
      <c r="C140">
        <v>49425.01</v>
      </c>
      <c r="D140">
        <v>49470.67</v>
      </c>
      <c r="E140">
        <v>44787.39</v>
      </c>
      <c r="F140">
        <v>47228.74</v>
      </c>
      <c r="G140">
        <v>50562.55</v>
      </c>
      <c r="H140">
        <v>48410.74</v>
      </c>
      <c r="I140">
        <v>52703.8</v>
      </c>
      <c r="J140">
        <v>43292.93</v>
      </c>
      <c r="K140">
        <v>44440.91</v>
      </c>
      <c r="L140">
        <v>46494.55</v>
      </c>
      <c r="M140">
        <v>41764.51</v>
      </c>
      <c r="N140">
        <v>2224.607</v>
      </c>
      <c r="O140">
        <v>2114.1790000000001</v>
      </c>
    </row>
    <row r="141" spans="1:15" x14ac:dyDescent="0.25">
      <c r="A141">
        <v>89.5</v>
      </c>
      <c r="B141">
        <v>48548.17</v>
      </c>
      <c r="C141">
        <v>48986.32</v>
      </c>
      <c r="D141">
        <v>48996.480000000003</v>
      </c>
      <c r="E141">
        <v>44490.47</v>
      </c>
      <c r="F141">
        <v>46901.43</v>
      </c>
      <c r="G141">
        <v>50242.05</v>
      </c>
      <c r="H141">
        <v>48085.5</v>
      </c>
      <c r="I141">
        <v>52331.9</v>
      </c>
      <c r="J141">
        <v>42888.26</v>
      </c>
      <c r="K141">
        <v>44019.99</v>
      </c>
      <c r="L141">
        <v>46072.21</v>
      </c>
      <c r="M141">
        <v>41500.11</v>
      </c>
      <c r="N141">
        <v>2212.2179999999998</v>
      </c>
      <c r="O141">
        <v>2089.6329999999998</v>
      </c>
    </row>
    <row r="142" spans="1:15" x14ac:dyDescent="0.25">
      <c r="A142">
        <v>90</v>
      </c>
      <c r="B142">
        <v>48380.24</v>
      </c>
      <c r="C142">
        <v>48605.71</v>
      </c>
      <c r="D142">
        <v>48583.68</v>
      </c>
      <c r="E142">
        <v>44271.9</v>
      </c>
      <c r="F142">
        <v>46532.21</v>
      </c>
      <c r="G142">
        <v>49903.09</v>
      </c>
      <c r="H142">
        <v>47859.16</v>
      </c>
      <c r="I142">
        <v>52084</v>
      </c>
      <c r="J142">
        <v>42554.44</v>
      </c>
      <c r="K142">
        <v>43810.1</v>
      </c>
      <c r="L142">
        <v>45728.95</v>
      </c>
      <c r="M142">
        <v>41293.21</v>
      </c>
      <c r="N142">
        <v>2197.5439999999999</v>
      </c>
      <c r="O142">
        <v>2077.596</v>
      </c>
    </row>
  </sheetData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C1B09B-873F-4175-A928-A310C9CBE1A8}">
  <dimension ref="A1:H2"/>
  <sheetViews>
    <sheetView workbookViewId="0">
      <selection activeCell="I37" sqref="I37"/>
    </sheetView>
  </sheetViews>
  <sheetFormatPr defaultRowHeight="13.8" x14ac:dyDescent="0.25"/>
  <sheetData>
    <row r="1" spans="1:8" x14ac:dyDescent="0.25">
      <c r="B1" t="s">
        <v>4</v>
      </c>
      <c r="C1" t="s">
        <v>5</v>
      </c>
      <c r="D1" t="s">
        <v>6</v>
      </c>
      <c r="E1" t="s">
        <v>7</v>
      </c>
      <c r="F1" t="s">
        <v>8</v>
      </c>
      <c r="G1" t="s">
        <v>9</v>
      </c>
      <c r="H1" t="s">
        <v>10</v>
      </c>
    </row>
    <row r="2" spans="1:8" x14ac:dyDescent="0.25">
      <c r="A2" t="s">
        <v>11</v>
      </c>
      <c r="B2">
        <v>26458659</v>
      </c>
      <c r="C2">
        <v>17006718</v>
      </c>
      <c r="D2">
        <v>7813422</v>
      </c>
      <c r="E2">
        <v>4730253</v>
      </c>
      <c r="F2">
        <v>2081760</v>
      </c>
      <c r="G2">
        <v>47262</v>
      </c>
      <c r="H2">
        <v>0</v>
      </c>
    </row>
  </sheetData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FCE274-9074-4525-BD7C-DFAD8A87E085}">
  <dimension ref="A1:H2"/>
  <sheetViews>
    <sheetView workbookViewId="0">
      <selection sqref="A1:H2"/>
    </sheetView>
  </sheetViews>
  <sheetFormatPr defaultRowHeight="13.8" x14ac:dyDescent="0.25"/>
  <sheetData>
    <row r="1" spans="1:8" x14ac:dyDescent="0.25">
      <c r="B1" t="s">
        <v>4</v>
      </c>
      <c r="C1" t="s">
        <v>5</v>
      </c>
      <c r="D1" t="s">
        <v>12</v>
      </c>
      <c r="E1" t="s">
        <v>7</v>
      </c>
      <c r="F1" t="s">
        <v>8</v>
      </c>
      <c r="G1" t="s">
        <v>9</v>
      </c>
      <c r="H1" t="s">
        <v>10</v>
      </c>
    </row>
    <row r="2" spans="1:8" x14ac:dyDescent="0.25">
      <c r="A2" t="s">
        <v>13</v>
      </c>
      <c r="B2">
        <v>-2221425</v>
      </c>
      <c r="C2">
        <v>-2092221</v>
      </c>
      <c r="D2">
        <v>-5570741</v>
      </c>
      <c r="E2">
        <v>-452049</v>
      </c>
      <c r="F2">
        <v>-4649</v>
      </c>
      <c r="G2">
        <v>-15981</v>
      </c>
      <c r="H2">
        <v>0</v>
      </c>
    </row>
  </sheetData>
  <phoneticPr fontId="2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44934D-A801-405E-A58F-70C8F7D206D7}">
  <dimension ref="A1:G19"/>
  <sheetViews>
    <sheetView workbookViewId="0">
      <selection activeCell="E22" sqref="E22"/>
    </sheetView>
  </sheetViews>
  <sheetFormatPr defaultRowHeight="13.8" x14ac:dyDescent="0.25"/>
  <sheetData>
    <row r="1" spans="1:7" x14ac:dyDescent="0.25">
      <c r="B1" t="s">
        <v>168</v>
      </c>
    </row>
    <row r="2" spans="1:7" x14ac:dyDescent="0.25">
      <c r="A2" t="s">
        <v>17</v>
      </c>
      <c r="B2" t="s">
        <v>167</v>
      </c>
      <c r="C2" t="s">
        <v>167</v>
      </c>
      <c r="F2" t="s">
        <v>166</v>
      </c>
      <c r="G2" t="s">
        <v>165</v>
      </c>
    </row>
    <row r="3" spans="1:7" x14ac:dyDescent="0.25">
      <c r="A3" s="3">
        <v>1.9952600000000002E-8</v>
      </c>
      <c r="B3">
        <v>475281</v>
      </c>
      <c r="C3">
        <v>529956</v>
      </c>
      <c r="F3">
        <v>0.48050942303201133</v>
      </c>
      <c r="G3">
        <v>0.53578588622804735</v>
      </c>
    </row>
    <row r="4" spans="1:7" x14ac:dyDescent="0.25">
      <c r="A4" s="3">
        <v>3.9062500000000003E-8</v>
      </c>
      <c r="B4">
        <v>433148</v>
      </c>
      <c r="C4">
        <v>494423</v>
      </c>
      <c r="F4">
        <v>0.43791293059783504</v>
      </c>
      <c r="G4">
        <v>0.49986199840464091</v>
      </c>
    </row>
    <row r="5" spans="1:7" x14ac:dyDescent="0.25">
      <c r="A5" s="3">
        <v>7.8125000000000006E-8</v>
      </c>
      <c r="B5">
        <v>354027</v>
      </c>
      <c r="C5">
        <v>349821</v>
      </c>
      <c r="F5">
        <v>0.35792154432378714</v>
      </c>
      <c r="G5">
        <v>0.35366927538546927</v>
      </c>
    </row>
    <row r="6" spans="1:7" x14ac:dyDescent="0.25">
      <c r="A6" s="3">
        <v>1.5625000000000001E-7</v>
      </c>
      <c r="B6">
        <v>259073</v>
      </c>
      <c r="C6">
        <v>280764</v>
      </c>
      <c r="F6">
        <v>0.26192298398878194</v>
      </c>
      <c r="G6">
        <v>0.28385260014214669</v>
      </c>
    </row>
    <row r="7" spans="1:7" x14ac:dyDescent="0.25">
      <c r="A7" s="3">
        <v>3.1250000000000003E-7</v>
      </c>
      <c r="B7">
        <v>229246</v>
      </c>
      <c r="C7">
        <v>197561</v>
      </c>
      <c r="F7">
        <v>0.2317678661515955</v>
      </c>
      <c r="G7">
        <v>0.19973430901640754</v>
      </c>
    </row>
    <row r="8" spans="1:7" x14ac:dyDescent="0.25">
      <c r="A8">
        <v>6.2500000000000005E-7</v>
      </c>
      <c r="B8">
        <v>195125</v>
      </c>
      <c r="C8">
        <v>159162</v>
      </c>
      <c r="F8">
        <v>0.19727151131461432</v>
      </c>
      <c r="G8">
        <v>0.1609128931908092</v>
      </c>
    </row>
    <row r="9" spans="1:7" x14ac:dyDescent="0.25">
      <c r="A9">
        <v>1.2500000000000001E-6</v>
      </c>
      <c r="B9">
        <v>278423</v>
      </c>
      <c r="C9">
        <v>324808</v>
      </c>
      <c r="F9">
        <v>0.28148584750672062</v>
      </c>
      <c r="G9">
        <v>0.32838111491135041</v>
      </c>
    </row>
    <row r="10" spans="1:7" x14ac:dyDescent="0.25">
      <c r="A10">
        <v>2.5000000000000002E-6</v>
      </c>
      <c r="B10">
        <v>579545</v>
      </c>
      <c r="C10">
        <v>426600</v>
      </c>
      <c r="F10">
        <v>0.58592039987099631</v>
      </c>
      <c r="G10">
        <v>0.43129289802339255</v>
      </c>
    </row>
    <row r="11" spans="1:7" x14ac:dyDescent="0.25">
      <c r="A11">
        <v>5.0000000000000004E-6</v>
      </c>
      <c r="B11">
        <v>820011</v>
      </c>
      <c r="C11">
        <v>907798</v>
      </c>
      <c r="F11">
        <v>0.82903169386090048</v>
      </c>
      <c r="G11">
        <v>0.91778441218902884</v>
      </c>
    </row>
    <row r="12" spans="1:7" x14ac:dyDescent="0.25">
      <c r="A12">
        <v>1.0000000000000001E-5</v>
      </c>
      <c r="B12">
        <v>979844</v>
      </c>
      <c r="C12">
        <v>930093</v>
      </c>
      <c r="F12">
        <v>0.99062296852047127</v>
      </c>
      <c r="G12">
        <v>0.94032467276434883</v>
      </c>
    </row>
    <row r="13" spans="1:7" x14ac:dyDescent="0.25"/>
    <row r="14" spans="1:7" x14ac:dyDescent="0.25"/>
    <row r="15" spans="1:7" x14ac:dyDescent="0.25"/>
    <row r="19" x14ac:dyDescent="0.25"/>
  </sheetData>
  <phoneticPr fontId="2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DEA671-77FA-4508-B6D8-2399D6B61307}">
  <dimension ref="A1:F18"/>
  <sheetViews>
    <sheetView workbookViewId="0">
      <selection activeCell="E3" sqref="E3:F15"/>
    </sheetView>
  </sheetViews>
  <sheetFormatPr defaultRowHeight="13.8" x14ac:dyDescent="0.25"/>
  <sheetData>
    <row r="1" spans="1:6" x14ac:dyDescent="0.25">
      <c r="A1" t="s">
        <v>18</v>
      </c>
    </row>
    <row r="2" spans="1:6" x14ac:dyDescent="0.25">
      <c r="A2" t="s">
        <v>19</v>
      </c>
      <c r="B2" t="s">
        <v>20</v>
      </c>
      <c r="E2" t="s">
        <v>166</v>
      </c>
      <c r="F2" t="s">
        <v>165</v>
      </c>
    </row>
    <row r="3" spans="1:6" x14ac:dyDescent="0.25">
      <c r="A3" s="3">
        <v>1.9531300000000001E-8</v>
      </c>
      <c r="B3">
        <v>552274</v>
      </c>
      <c r="C3">
        <v>610111</v>
      </c>
      <c r="E3">
        <v>0.56055365780257294</v>
      </c>
      <c r="F3">
        <v>0.61925774654534804</v>
      </c>
    </row>
    <row r="4" spans="1:6" x14ac:dyDescent="0.25">
      <c r="A4" s="3">
        <v>3.9062500000000003E-8</v>
      </c>
      <c r="B4">
        <v>458746</v>
      </c>
      <c r="C4">
        <v>467619</v>
      </c>
      <c r="E4">
        <v>0.46562349178541651</v>
      </c>
      <c r="F4">
        <v>0.47462951525507507</v>
      </c>
    </row>
    <row r="5" spans="1:6" x14ac:dyDescent="0.25">
      <c r="A5" s="3">
        <v>7.8125000000000006E-8</v>
      </c>
      <c r="B5">
        <v>377633</v>
      </c>
      <c r="C5">
        <v>357939</v>
      </c>
      <c r="E5">
        <v>0.38329445068382545</v>
      </c>
      <c r="F5">
        <v>0.36330519944845335</v>
      </c>
    </row>
    <row r="6" spans="1:6" x14ac:dyDescent="0.25">
      <c r="A6" s="3">
        <v>1.5625000000000001E-7</v>
      </c>
      <c r="B6">
        <v>306074</v>
      </c>
      <c r="C6">
        <v>303932</v>
      </c>
      <c r="E6">
        <v>0.31066264256196147</v>
      </c>
      <c r="F6">
        <v>0.30848852982985181</v>
      </c>
    </row>
    <row r="7" spans="1:6" x14ac:dyDescent="0.25">
      <c r="A7" s="3">
        <v>3.1250000000000003E-7</v>
      </c>
      <c r="B7">
        <v>237766</v>
      </c>
      <c r="C7">
        <v>213682</v>
      </c>
      <c r="E7">
        <v>0.24133057323192211</v>
      </c>
      <c r="F7">
        <v>0.21688550738685758</v>
      </c>
    </row>
    <row r="8" spans="1:6" x14ac:dyDescent="0.25">
      <c r="A8">
        <v>6.2500000000000005E-7</v>
      </c>
      <c r="B8">
        <v>204027</v>
      </c>
      <c r="C8">
        <v>183089</v>
      </c>
      <c r="E8">
        <v>0.20708576022134945</v>
      </c>
      <c r="F8">
        <v>0.18583385901457478</v>
      </c>
    </row>
    <row r="9" spans="1:6" x14ac:dyDescent="0.25">
      <c r="A9">
        <v>1.2500000000000001E-6</v>
      </c>
      <c r="B9">
        <v>128828</v>
      </c>
      <c r="C9">
        <v>126745</v>
      </c>
      <c r="E9">
        <v>0.13075938144361288</v>
      </c>
      <c r="F9">
        <v>0.12864515323587042</v>
      </c>
    </row>
    <row r="10" spans="1:6" x14ac:dyDescent="0.25">
      <c r="A10">
        <v>2.5000000000000002E-6</v>
      </c>
      <c r="B10">
        <v>58059</v>
      </c>
      <c r="C10">
        <v>63475</v>
      </c>
      <c r="E10">
        <v>5.892941695310585E-2</v>
      </c>
      <c r="F10">
        <v>6.4426613291623927E-2</v>
      </c>
    </row>
    <row r="11" spans="1:6" x14ac:dyDescent="0.25">
      <c r="A11">
        <v>5.0000000000000004E-6</v>
      </c>
      <c r="B11">
        <v>37277</v>
      </c>
      <c r="C11">
        <v>35861</v>
      </c>
      <c r="E11">
        <v>3.7835854488725722E-2</v>
      </c>
      <c r="F11">
        <v>3.639862590391376E-2</v>
      </c>
    </row>
    <row r="12" spans="1:6" x14ac:dyDescent="0.25">
      <c r="A12">
        <v>1.0000000000000001E-5</v>
      </c>
      <c r="B12">
        <v>43381</v>
      </c>
      <c r="C12">
        <v>43748</v>
      </c>
      <c r="E12">
        <v>4.4031365280881259E-2</v>
      </c>
      <c r="F12">
        <v>4.440386732228379E-2</v>
      </c>
    </row>
    <row r="13" spans="1:6" x14ac:dyDescent="0.25">
      <c r="A13">
        <v>2.0000000000000002E-5</v>
      </c>
      <c r="B13">
        <v>47326</v>
      </c>
      <c r="C13">
        <v>55224</v>
      </c>
      <c r="E13">
        <v>4.8035508477973915E-2</v>
      </c>
      <c r="F13">
        <v>5.6051914807666643E-2</v>
      </c>
    </row>
    <row r="14" spans="1:6" x14ac:dyDescent="0.25">
      <c r="A14">
        <v>4.0000000000000003E-5</v>
      </c>
      <c r="B14">
        <v>63465</v>
      </c>
      <c r="C14">
        <v>50195</v>
      </c>
      <c r="E14">
        <v>6.4416463372239663E-2</v>
      </c>
      <c r="F14">
        <v>5.0947520349319625E-2</v>
      </c>
    </row>
    <row r="15" spans="1:6" x14ac:dyDescent="0.25">
      <c r="A15">
        <v>8.0000000000000007E-5</v>
      </c>
      <c r="B15">
        <v>64541</v>
      </c>
      <c r="C15">
        <v>60233</v>
      </c>
      <c r="E15">
        <v>6.5508594697986616E-2</v>
      </c>
      <c r="F15">
        <v>6.1136009427245126E-2</v>
      </c>
    </row>
    <row r="18" x14ac:dyDescent="0.25"/>
  </sheetData>
  <phoneticPr fontId="2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B21BCF-6E3A-47CB-855F-A2F6DAB78863}">
  <dimension ref="A1:F14"/>
  <sheetViews>
    <sheetView workbookViewId="0">
      <selection activeCell="E3" sqref="E3:F10"/>
    </sheetView>
  </sheetViews>
  <sheetFormatPr defaultRowHeight="13.8" x14ac:dyDescent="0.25"/>
  <sheetData>
    <row r="1" spans="1:6" x14ac:dyDescent="0.25">
      <c r="A1" t="s">
        <v>21</v>
      </c>
    </row>
    <row r="2" spans="1:6" x14ac:dyDescent="0.25">
      <c r="A2" t="s">
        <v>169</v>
      </c>
      <c r="B2" t="s">
        <v>20</v>
      </c>
      <c r="E2" t="s">
        <v>166</v>
      </c>
      <c r="F2" t="s">
        <v>165</v>
      </c>
    </row>
    <row r="3" spans="1:6" x14ac:dyDescent="0.25">
      <c r="A3">
        <v>9.7499999999999998E-7</v>
      </c>
      <c r="B3">
        <v>517554</v>
      </c>
      <c r="C3">
        <v>495867</v>
      </c>
      <c r="E3">
        <v>0.52838537173519984</v>
      </c>
      <c r="F3">
        <v>0.5062445061311831</v>
      </c>
    </row>
    <row r="4" spans="1:6" x14ac:dyDescent="0.25">
      <c r="A4">
        <v>1.95E-6</v>
      </c>
      <c r="B4">
        <v>426862</v>
      </c>
      <c r="C4">
        <v>432991</v>
      </c>
      <c r="E4">
        <v>0.43579536927476337</v>
      </c>
      <c r="F4">
        <v>0.44205263700598568</v>
      </c>
    </row>
    <row r="5" spans="1:6" x14ac:dyDescent="0.25">
      <c r="A5">
        <v>3.9099999999999998E-6</v>
      </c>
      <c r="B5">
        <v>407358</v>
      </c>
      <c r="C5">
        <v>420837</v>
      </c>
      <c r="E5">
        <v>0.41588318950159314</v>
      </c>
      <c r="F5">
        <v>0.42964427805586725</v>
      </c>
    </row>
    <row r="6" spans="1:6" x14ac:dyDescent="0.25">
      <c r="A6">
        <v>7.8099999999999998E-6</v>
      </c>
      <c r="B6">
        <v>388521</v>
      </c>
      <c r="C6">
        <v>398833</v>
      </c>
      <c r="E6">
        <v>0.39665196870651487</v>
      </c>
      <c r="F6">
        <v>0.4071797782748563</v>
      </c>
    </row>
    <row r="7" spans="1:6" x14ac:dyDescent="0.25">
      <c r="A7">
        <v>1.56E-5</v>
      </c>
      <c r="B7">
        <v>332029</v>
      </c>
      <c r="C7">
        <v>377243</v>
      </c>
      <c r="E7">
        <v>0.33897770395333948</v>
      </c>
      <c r="F7">
        <v>0.38513794268714374</v>
      </c>
    </row>
    <row r="8" spans="1:6" x14ac:dyDescent="0.25">
      <c r="A8">
        <v>3.1300000000000002E-5</v>
      </c>
      <c r="B8">
        <v>336575</v>
      </c>
      <c r="C8">
        <v>392134</v>
      </c>
      <c r="E8">
        <v>0.34361884265559711</v>
      </c>
      <c r="F8">
        <v>0.40034058158184627</v>
      </c>
    </row>
    <row r="9" spans="1:6" x14ac:dyDescent="0.25">
      <c r="A9">
        <v>6.2500000000000001E-5</v>
      </c>
      <c r="B9">
        <v>513494</v>
      </c>
      <c r="C9">
        <v>527035</v>
      </c>
      <c r="E9">
        <v>0.52424040404246652</v>
      </c>
      <c r="F9">
        <v>0.53806479013293507</v>
      </c>
    </row>
    <row r="10" spans="1:6" x14ac:dyDescent="0.25">
      <c r="A10">
        <v>1.25E-4</v>
      </c>
      <c r="B10">
        <v>940805</v>
      </c>
      <c r="C10">
        <v>806880</v>
      </c>
      <c r="E10">
        <v>0.96049416999063808</v>
      </c>
      <c r="F10">
        <v>0.82376638717061035</v>
      </c>
    </row>
    <row r="14" spans="1:6" x14ac:dyDescent="0.25"/>
  </sheetData>
  <phoneticPr fontId="2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D54DE3-16D8-4985-A877-F1B4CB51B096}">
  <dimension ref="A1:F18"/>
  <sheetViews>
    <sheetView workbookViewId="0">
      <selection activeCell="E4" sqref="E4:F15"/>
    </sheetView>
  </sheetViews>
  <sheetFormatPr defaultRowHeight="13.8" x14ac:dyDescent="0.25"/>
  <sheetData>
    <row r="1" spans="1:6" x14ac:dyDescent="0.25">
      <c r="A1" t="s">
        <v>22</v>
      </c>
    </row>
    <row r="2" spans="1:6" x14ac:dyDescent="0.25">
      <c r="B2" t="s">
        <v>23</v>
      </c>
    </row>
    <row r="3" spans="1:6" x14ac:dyDescent="0.25">
      <c r="A3" t="s">
        <v>24</v>
      </c>
      <c r="B3" t="s">
        <v>14</v>
      </c>
      <c r="C3" t="s">
        <v>15</v>
      </c>
      <c r="E3" t="s">
        <v>170</v>
      </c>
      <c r="F3" t="s">
        <v>171</v>
      </c>
    </row>
    <row r="4" spans="1:6" x14ac:dyDescent="0.25">
      <c r="A4">
        <v>2E-3</v>
      </c>
      <c r="B4">
        <v>478202</v>
      </c>
      <c r="C4">
        <v>520520</v>
      </c>
      <c r="E4">
        <v>0.48812085993429483</v>
      </c>
      <c r="F4">
        <v>0.53131661936378172</v>
      </c>
    </row>
    <row r="5" spans="1:6" x14ac:dyDescent="0.25">
      <c r="A5">
        <v>1E-3</v>
      </c>
      <c r="B5">
        <v>600927</v>
      </c>
      <c r="C5">
        <v>495130</v>
      </c>
      <c r="E5">
        <v>0.61339142035737193</v>
      </c>
      <c r="F5">
        <v>0.50539998029967959</v>
      </c>
    </row>
    <row r="6" spans="1:6" x14ac:dyDescent="0.25">
      <c r="A6">
        <v>5.0000000000000001E-4</v>
      </c>
      <c r="B6">
        <v>507826</v>
      </c>
      <c r="C6">
        <v>545912</v>
      </c>
      <c r="E6">
        <v>0.51835932057371825</v>
      </c>
      <c r="F6">
        <v>0.55723529991185894</v>
      </c>
    </row>
    <row r="7" spans="1:6" x14ac:dyDescent="0.25">
      <c r="A7">
        <v>2.5000000000000001E-4</v>
      </c>
      <c r="B7">
        <v>579767</v>
      </c>
      <c r="C7">
        <v>554376</v>
      </c>
      <c r="E7">
        <v>0.59179251990064097</v>
      </c>
      <c r="F7">
        <v>0.56587486009455135</v>
      </c>
    </row>
    <row r="8" spans="1:6" x14ac:dyDescent="0.25">
      <c r="A8">
        <v>1.25E-4</v>
      </c>
      <c r="B8">
        <v>550144</v>
      </c>
      <c r="C8">
        <v>427419</v>
      </c>
      <c r="E8">
        <v>0.56155508000320509</v>
      </c>
      <c r="F8">
        <v>0.43628451958012798</v>
      </c>
    </row>
    <row r="9" spans="1:6" x14ac:dyDescent="0.25">
      <c r="A9">
        <v>6.2500000000000001E-5</v>
      </c>
      <c r="B9">
        <v>528985</v>
      </c>
      <c r="C9">
        <v>554376</v>
      </c>
      <c r="E9">
        <v>0.53995720028846173</v>
      </c>
      <c r="F9">
        <v>0.56587486009455135</v>
      </c>
    </row>
    <row r="10" spans="1:6" x14ac:dyDescent="0.25">
      <c r="A10">
        <v>3.1300000000000002E-5</v>
      </c>
      <c r="B10">
        <v>478202</v>
      </c>
      <c r="C10">
        <v>520520</v>
      </c>
      <c r="E10">
        <v>0.48812085993429483</v>
      </c>
      <c r="F10">
        <v>0.53131661936378172</v>
      </c>
    </row>
    <row r="11" spans="1:6" x14ac:dyDescent="0.25">
      <c r="A11">
        <v>1.56E-5</v>
      </c>
      <c r="B11">
        <v>469739</v>
      </c>
      <c r="C11">
        <v>499361</v>
      </c>
      <c r="E11">
        <v>0.47948232049359002</v>
      </c>
      <c r="F11">
        <v>0.50971873964903824</v>
      </c>
    </row>
    <row r="12" spans="1:6" x14ac:dyDescent="0.25">
      <c r="A12">
        <v>7.8099999999999998E-6</v>
      </c>
      <c r="B12">
        <v>393565</v>
      </c>
      <c r="C12">
        <v>512057</v>
      </c>
      <c r="E12">
        <v>0.4017283203333335</v>
      </c>
      <c r="F12">
        <v>0.52267807992307691</v>
      </c>
    </row>
    <row r="13" spans="1:6" x14ac:dyDescent="0.25">
      <c r="A13">
        <v>3.9099999999999998E-6</v>
      </c>
      <c r="B13">
        <v>503593</v>
      </c>
      <c r="C13">
        <v>482434</v>
      </c>
      <c r="E13">
        <v>0.5140385197403845</v>
      </c>
      <c r="F13">
        <v>0.49244064002564103</v>
      </c>
    </row>
    <row r="14" spans="1:6" x14ac:dyDescent="0.25">
      <c r="A14">
        <v>1.95E-6</v>
      </c>
      <c r="B14">
        <v>473970</v>
      </c>
      <c r="C14">
        <v>495130</v>
      </c>
      <c r="E14">
        <v>0.48380107984294862</v>
      </c>
      <c r="F14">
        <v>0.50539998029967959</v>
      </c>
    </row>
    <row r="15" spans="1:6" x14ac:dyDescent="0.25">
      <c r="A15">
        <v>9.7499999999999998E-7</v>
      </c>
      <c r="B15">
        <v>524753</v>
      </c>
      <c r="C15">
        <v>473970</v>
      </c>
      <c r="E15">
        <v>0.53563742019711547</v>
      </c>
      <c r="F15">
        <v>0.48380107984294862</v>
      </c>
    </row>
    <row r="18" x14ac:dyDescent="0.25"/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2</vt:i4>
      </vt:variant>
    </vt:vector>
  </HeadingPairs>
  <TitlesOfParts>
    <vt:vector size="32" baseType="lpstr">
      <vt:lpstr>2a</vt:lpstr>
      <vt:lpstr>2b</vt:lpstr>
      <vt:lpstr>2c</vt:lpstr>
      <vt:lpstr>2d</vt:lpstr>
      <vt:lpstr>2e</vt:lpstr>
      <vt:lpstr>2j</vt:lpstr>
      <vt:lpstr>2k</vt:lpstr>
      <vt:lpstr>2l</vt:lpstr>
      <vt:lpstr>2m</vt:lpstr>
      <vt:lpstr>3b</vt:lpstr>
      <vt:lpstr>3c</vt:lpstr>
      <vt:lpstr>3d</vt:lpstr>
      <vt:lpstr>3e</vt:lpstr>
      <vt:lpstr>3f</vt:lpstr>
      <vt:lpstr>4a</vt:lpstr>
      <vt:lpstr>4b</vt:lpstr>
      <vt:lpstr>4c</vt:lpstr>
      <vt:lpstr>4e</vt:lpstr>
      <vt:lpstr>4f</vt:lpstr>
      <vt:lpstr>5f</vt:lpstr>
      <vt:lpstr>5g</vt:lpstr>
      <vt:lpstr>5h</vt:lpstr>
      <vt:lpstr>5i</vt:lpstr>
      <vt:lpstr>5j</vt:lpstr>
      <vt:lpstr>5k</vt:lpstr>
      <vt:lpstr>5l</vt:lpstr>
      <vt:lpstr>5m</vt:lpstr>
      <vt:lpstr>5n</vt:lpstr>
      <vt:lpstr>6d</vt:lpstr>
      <vt:lpstr>6e</vt:lpstr>
      <vt:lpstr>6k</vt:lpstr>
      <vt:lpstr>6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Qiyun Wan</dc:creator>
  <cp:lastModifiedBy>李峰</cp:lastModifiedBy>
  <dcterms:created xsi:type="dcterms:W3CDTF">2015-06-05T18:19:34Z</dcterms:created>
  <dcterms:modified xsi:type="dcterms:W3CDTF">2023-05-15T21:38:43Z</dcterms:modified>
</cp:coreProperties>
</file>